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/>
  <mc:AlternateContent xmlns:mc="http://schemas.openxmlformats.org/markup-compatibility/2006">
    <mc:Choice Requires="x15">
      <x15ac:absPath xmlns:x15ac="http://schemas.microsoft.com/office/spreadsheetml/2010/11/ac" url="C:\Users\xzc\Desktop\meta\"/>
    </mc:Choice>
  </mc:AlternateContent>
  <xr:revisionPtr revIDLastSave="0" documentId="13_ncr:1_{4C190C54-ED6F-4445-9535-1B2E5466D1CC}" xr6:coauthVersionLast="47" xr6:coauthVersionMax="47" xr10:uidLastSave="{00000000-0000-0000-0000-000000000000}"/>
  <bookViews>
    <workbookView xWindow="-98" yWindow="-98" windowWidth="19396" windowHeight="11746" xr2:uid="{00000000-000D-0000-FFFF-FFFF00000000}"/>
  </bookViews>
  <sheets>
    <sheet name="Sheet1" sheetId="1" r:id="rId1"/>
  </sheets>
  <definedNames>
    <definedName name="_xlnm._FilterDatabase" localSheetId="0" hidden="1">Sheet1!$R$24:$R$8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66" i="1" l="1"/>
  <c r="W87" i="1"/>
  <c r="V87" i="1"/>
  <c r="T87" i="1"/>
  <c r="S87" i="1"/>
  <c r="W86" i="1"/>
  <c r="V86" i="1"/>
  <c r="T86" i="1"/>
  <c r="S86" i="1"/>
  <c r="W85" i="1"/>
  <c r="V85" i="1"/>
  <c r="T85" i="1"/>
  <c r="S85" i="1"/>
  <c r="W84" i="1"/>
  <c r="V84" i="1"/>
  <c r="T84" i="1"/>
  <c r="S84" i="1"/>
  <c r="W83" i="1"/>
  <c r="V83" i="1"/>
  <c r="T83" i="1"/>
  <c r="S83" i="1"/>
  <c r="W82" i="1"/>
  <c r="V82" i="1"/>
  <c r="T82" i="1"/>
  <c r="S82" i="1"/>
  <c r="W81" i="1"/>
  <c r="V81" i="1"/>
  <c r="T81" i="1"/>
  <c r="S81" i="1"/>
  <c r="W80" i="1"/>
  <c r="V80" i="1"/>
  <c r="T80" i="1"/>
  <c r="S80" i="1"/>
  <c r="W79" i="1"/>
  <c r="V79" i="1"/>
  <c r="T79" i="1"/>
  <c r="S79" i="1"/>
  <c r="W78" i="1"/>
  <c r="V78" i="1"/>
  <c r="T78" i="1"/>
  <c r="S78" i="1"/>
  <c r="W77" i="1"/>
  <c r="V77" i="1"/>
  <c r="T77" i="1"/>
  <c r="S77" i="1"/>
  <c r="W76" i="1"/>
  <c r="V76" i="1"/>
  <c r="T76" i="1"/>
  <c r="S76" i="1"/>
  <c r="W75" i="1"/>
  <c r="V75" i="1"/>
  <c r="T75" i="1"/>
  <c r="S75" i="1"/>
  <c r="W74" i="1"/>
  <c r="V74" i="1"/>
  <c r="T74" i="1"/>
  <c r="S74" i="1"/>
  <c r="W73" i="1"/>
  <c r="V73" i="1"/>
  <c r="T73" i="1"/>
  <c r="S73" i="1"/>
  <c r="W72" i="1"/>
  <c r="V72" i="1"/>
  <c r="T72" i="1"/>
  <c r="S72" i="1"/>
  <c r="W71" i="1"/>
  <c r="V71" i="1"/>
  <c r="T71" i="1"/>
  <c r="S71" i="1"/>
  <c r="W70" i="1"/>
  <c r="V70" i="1"/>
  <c r="T70" i="1"/>
  <c r="S70" i="1"/>
  <c r="W69" i="1"/>
  <c r="V69" i="1"/>
  <c r="T69" i="1"/>
  <c r="S69" i="1"/>
  <c r="W68" i="1"/>
  <c r="V68" i="1"/>
  <c r="T68" i="1"/>
  <c r="S68" i="1"/>
  <c r="W66" i="1"/>
  <c r="V66" i="1"/>
  <c r="T66" i="1"/>
  <c r="W65" i="1"/>
  <c r="V65" i="1"/>
  <c r="T65" i="1"/>
  <c r="S65" i="1"/>
  <c r="W64" i="1"/>
  <c r="V64" i="1"/>
  <c r="T64" i="1"/>
  <c r="S64" i="1"/>
  <c r="W63" i="1"/>
  <c r="V63" i="1"/>
  <c r="T63" i="1"/>
  <c r="S63" i="1"/>
  <c r="W62" i="1"/>
  <c r="V62" i="1"/>
  <c r="T62" i="1"/>
  <c r="S62" i="1"/>
  <c r="W61" i="1"/>
  <c r="V61" i="1"/>
  <c r="T61" i="1"/>
  <c r="S61" i="1"/>
  <c r="W60" i="1"/>
  <c r="V60" i="1"/>
  <c r="T60" i="1"/>
  <c r="S60" i="1"/>
  <c r="W59" i="1"/>
  <c r="V59" i="1"/>
  <c r="T59" i="1"/>
  <c r="S59" i="1"/>
  <c r="W58" i="1"/>
  <c r="V58" i="1"/>
  <c r="T58" i="1"/>
  <c r="S58" i="1"/>
  <c r="W57" i="1"/>
  <c r="V57" i="1"/>
  <c r="T57" i="1"/>
  <c r="S57" i="1"/>
  <c r="W56" i="1"/>
  <c r="V56" i="1"/>
  <c r="T56" i="1"/>
  <c r="S56" i="1"/>
  <c r="W55" i="1"/>
  <c r="V55" i="1"/>
  <c r="T55" i="1"/>
  <c r="S55" i="1"/>
  <c r="W54" i="1"/>
  <c r="V54" i="1"/>
  <c r="T54" i="1"/>
  <c r="S54" i="1"/>
  <c r="W53" i="1"/>
  <c r="V53" i="1"/>
  <c r="T53" i="1"/>
  <c r="S53" i="1"/>
  <c r="W52" i="1"/>
  <c r="V52" i="1"/>
  <c r="T52" i="1"/>
  <c r="S52" i="1"/>
  <c r="W51" i="1"/>
  <c r="V51" i="1"/>
  <c r="T51" i="1"/>
  <c r="S51" i="1"/>
  <c r="W50" i="1"/>
  <c r="V50" i="1"/>
  <c r="T50" i="1"/>
  <c r="S50" i="1"/>
  <c r="W49" i="1"/>
  <c r="V49" i="1"/>
  <c r="T49" i="1"/>
  <c r="S49" i="1"/>
  <c r="W48" i="1"/>
  <c r="V48" i="1"/>
  <c r="T48" i="1"/>
  <c r="S48" i="1"/>
  <c r="W47" i="1"/>
  <c r="V47" i="1"/>
  <c r="T47" i="1"/>
  <c r="S47" i="1"/>
  <c r="W46" i="1"/>
  <c r="V46" i="1"/>
  <c r="T46" i="1"/>
  <c r="S46" i="1"/>
  <c r="W45" i="1"/>
  <c r="V45" i="1"/>
  <c r="T45" i="1"/>
  <c r="S45" i="1"/>
  <c r="W44" i="1"/>
  <c r="V44" i="1"/>
  <c r="T44" i="1"/>
  <c r="S44" i="1"/>
  <c r="W43" i="1"/>
  <c r="V43" i="1"/>
  <c r="T43" i="1"/>
  <c r="S43" i="1"/>
  <c r="W42" i="1"/>
  <c r="V42" i="1"/>
  <c r="T42" i="1"/>
  <c r="S42" i="1"/>
  <c r="W41" i="1"/>
  <c r="V41" i="1"/>
  <c r="T41" i="1"/>
  <c r="S41" i="1"/>
  <c r="W40" i="1"/>
  <c r="V40" i="1"/>
  <c r="T40" i="1"/>
  <c r="S40" i="1"/>
  <c r="W39" i="1"/>
  <c r="V39" i="1"/>
  <c r="T39" i="1"/>
  <c r="S39" i="1"/>
  <c r="W38" i="1"/>
  <c r="V38" i="1"/>
  <c r="T38" i="1"/>
  <c r="S38" i="1"/>
  <c r="W37" i="1"/>
  <c r="V37" i="1"/>
  <c r="T37" i="1"/>
  <c r="S37" i="1"/>
  <c r="W36" i="1"/>
  <c r="V36" i="1"/>
  <c r="T36" i="1"/>
  <c r="S36" i="1"/>
  <c r="W35" i="1"/>
  <c r="V35" i="1"/>
  <c r="T35" i="1"/>
  <c r="S35" i="1"/>
  <c r="W34" i="1"/>
  <c r="V34" i="1"/>
  <c r="T34" i="1"/>
  <c r="S34" i="1"/>
  <c r="W33" i="1"/>
  <c r="V33" i="1"/>
  <c r="T33" i="1"/>
  <c r="S33" i="1"/>
  <c r="W32" i="1"/>
  <c r="V32" i="1"/>
  <c r="T32" i="1"/>
  <c r="S32" i="1"/>
  <c r="W31" i="1"/>
  <c r="V31" i="1"/>
  <c r="T31" i="1"/>
  <c r="S31" i="1"/>
  <c r="W30" i="1"/>
  <c r="V30" i="1"/>
  <c r="T30" i="1"/>
  <c r="S30" i="1"/>
  <c r="W29" i="1"/>
  <c r="V29" i="1"/>
  <c r="T29" i="1"/>
  <c r="S29" i="1"/>
  <c r="W28" i="1"/>
  <c r="V28" i="1"/>
  <c r="T28" i="1"/>
  <c r="S28" i="1"/>
  <c r="W27" i="1"/>
  <c r="V27" i="1"/>
  <c r="T27" i="1"/>
  <c r="S27" i="1"/>
  <c r="W26" i="1"/>
  <c r="V26" i="1"/>
  <c r="T26" i="1"/>
  <c r="S26" i="1"/>
  <c r="W25" i="1"/>
  <c r="V25" i="1"/>
  <c r="T25" i="1"/>
  <c r="S25" i="1"/>
</calcChain>
</file>

<file path=xl/sharedStrings.xml><?xml version="1.0" encoding="utf-8"?>
<sst xmlns="http://schemas.openxmlformats.org/spreadsheetml/2006/main" count="893" uniqueCount="451">
  <si>
    <t>study</t>
    <phoneticPr fontId="1" type="noConversion"/>
  </si>
  <si>
    <t>sample size（T/C）</t>
    <phoneticPr fontId="1" type="noConversion"/>
  </si>
  <si>
    <t xml:space="preserve">sex M/F  </t>
    <phoneticPr fontId="1" type="noConversion"/>
  </si>
  <si>
    <t xml:space="preserve">age(years) </t>
    <phoneticPr fontId="1" type="noConversion"/>
  </si>
  <si>
    <t>treatment</t>
    <phoneticPr fontId="1" type="noConversion"/>
  </si>
  <si>
    <t>control</t>
    <phoneticPr fontId="1" type="noConversion"/>
  </si>
  <si>
    <t>duration of treatment</t>
    <phoneticPr fontId="1" type="noConversion"/>
  </si>
  <si>
    <t>outcomes</t>
    <phoneticPr fontId="1" type="noConversion"/>
  </si>
  <si>
    <t>adverse events</t>
    <phoneticPr fontId="1" type="noConversion"/>
  </si>
  <si>
    <t>T</t>
    <phoneticPr fontId="1" type="noConversion"/>
  </si>
  <si>
    <t xml:space="preserve"> C</t>
    <phoneticPr fontId="1" type="noConversion"/>
  </si>
  <si>
    <t>chenxijun 2015</t>
    <phoneticPr fontId="1" type="noConversion"/>
  </si>
  <si>
    <t>90/90</t>
    <phoneticPr fontId="1" type="noConversion"/>
  </si>
  <si>
    <t>54/36</t>
    <phoneticPr fontId="1" type="noConversion"/>
  </si>
  <si>
    <t>51/39</t>
    <phoneticPr fontId="1" type="noConversion"/>
  </si>
  <si>
    <t>43.25±9.61</t>
    <phoneticPr fontId="1" type="noConversion"/>
  </si>
  <si>
    <t>42.67±9.72</t>
    <phoneticPr fontId="1" type="noConversion"/>
  </si>
  <si>
    <t>CGMH(2005)</t>
    <phoneticPr fontId="1" type="noConversion"/>
  </si>
  <si>
    <t>HQI（30ml ivgtt qd）+control</t>
    <phoneticPr fontId="1" type="noConversion"/>
  </si>
  <si>
    <t>Antihypertension therapy (no details) +Low protein, low salt and low fat diet (no details)</t>
    <phoneticPr fontId="1" type="noConversion"/>
  </si>
  <si>
    <t>30 days</t>
    <phoneticPr fontId="1" type="noConversion"/>
  </si>
  <si>
    <t>SBP、DBP、Scr、24h UTP、MDA、SOD、NO、NOS、Ep、PWVβ、AC</t>
    <phoneticPr fontId="1" type="noConversion"/>
  </si>
  <si>
    <t>no mentioned</t>
    <phoneticPr fontId="1" type="noConversion"/>
  </si>
  <si>
    <t>dongguangwei 2002</t>
    <phoneticPr fontId="1" type="noConversion"/>
  </si>
  <si>
    <t>26/23</t>
    <phoneticPr fontId="1" type="noConversion"/>
  </si>
  <si>
    <t>19/7</t>
    <phoneticPr fontId="1" type="noConversion"/>
  </si>
  <si>
    <t>17/6</t>
    <phoneticPr fontId="1" type="noConversion"/>
  </si>
  <si>
    <t>65±3.2</t>
    <phoneticPr fontId="1" type="noConversion"/>
  </si>
  <si>
    <t>64.3±4.5</t>
    <phoneticPr fontId="1" type="noConversion"/>
  </si>
  <si>
    <t>Diagnosis and Treatment of Nephropathy (Ye Rengao)</t>
  </si>
  <si>
    <t>HQI（20ml ivgtt qd）+control</t>
    <phoneticPr fontId="1" type="noConversion"/>
  </si>
  <si>
    <t>福辛普利钠10-20mg/d</t>
    <phoneticPr fontId="1" type="noConversion"/>
  </si>
  <si>
    <t>BUN、Scr</t>
    <phoneticPr fontId="1" type="noConversion"/>
  </si>
  <si>
    <t>guojiayin 2017</t>
    <phoneticPr fontId="1" type="noConversion"/>
  </si>
  <si>
    <t>47/47</t>
    <phoneticPr fontId="1" type="noConversion"/>
  </si>
  <si>
    <t>33/14</t>
    <phoneticPr fontId="1" type="noConversion"/>
  </si>
  <si>
    <t>34/13</t>
    <phoneticPr fontId="1" type="noConversion"/>
  </si>
  <si>
    <t>57.6±9.3</t>
    <phoneticPr fontId="1" type="noConversion"/>
  </si>
  <si>
    <t>57.8±9.1</t>
    <phoneticPr fontId="1" type="noConversion"/>
  </si>
  <si>
    <t>Essential hypertension with proteinuria</t>
    <phoneticPr fontId="1" type="noConversion"/>
  </si>
  <si>
    <t>Low protein, low salt and low fat diet (no details)+厄贝沙坦150mg/d</t>
    <phoneticPr fontId="1" type="noConversion"/>
  </si>
  <si>
    <t>4 weeks</t>
    <phoneticPr fontId="1" type="noConversion"/>
  </si>
  <si>
    <t>SBP、DBP、BUN、Scr、Cys-c、24h UTP、NAG、α1-MG</t>
    <phoneticPr fontId="1" type="noConversion"/>
  </si>
  <si>
    <t>hanxiulian 2011</t>
  </si>
  <si>
    <t>40/38</t>
  </si>
  <si>
    <t>26/14</t>
  </si>
  <si>
    <t>22/16</t>
  </si>
  <si>
    <t>57.2±3.5</t>
  </si>
  <si>
    <t>57.8±3.3</t>
  </si>
  <si>
    <t>CGMH(2009)</t>
  </si>
  <si>
    <t>HQI（40ml ivgtt qd）+control</t>
  </si>
  <si>
    <t>厄贝沙坦（150mg/d）</t>
  </si>
  <si>
    <t>30 days</t>
  </si>
  <si>
    <t>no mentioned</t>
  </si>
  <si>
    <t>hexianguang 2004</t>
    <phoneticPr fontId="1" type="noConversion"/>
  </si>
  <si>
    <t>50/46</t>
    <phoneticPr fontId="1" type="noConversion"/>
  </si>
  <si>
    <t>40/10</t>
    <phoneticPr fontId="1" type="noConversion"/>
  </si>
  <si>
    <t>38/8</t>
    <phoneticPr fontId="1" type="noConversion"/>
  </si>
  <si>
    <t>74.2（mean）</t>
    <phoneticPr fontId="1" type="noConversion"/>
  </si>
  <si>
    <t>HQI（40ml ivgtt qd）+control（without PGE1 injection ）</t>
    <phoneticPr fontId="1" type="noConversion"/>
  </si>
  <si>
    <t> Low protein, low salt and low fat diet (no details)+PGE1 injection 200mg ivgtt qd</t>
    <phoneticPr fontId="1" type="noConversion"/>
  </si>
  <si>
    <t>45 days</t>
    <phoneticPr fontId="1" type="noConversion"/>
  </si>
  <si>
    <t>BUN、Scr、Ccr</t>
    <phoneticPr fontId="1" type="noConversion"/>
  </si>
  <si>
    <t>huangxinzhong 2011</t>
    <phoneticPr fontId="1" type="noConversion"/>
  </si>
  <si>
    <t>45/45</t>
    <phoneticPr fontId="1" type="noConversion"/>
  </si>
  <si>
    <t>54/36（no details）</t>
    <phoneticPr fontId="1" type="noConversion"/>
  </si>
  <si>
    <t>62.25±8.52（no details）</t>
    <phoneticPr fontId="1" type="noConversion"/>
  </si>
  <si>
    <t>Cys-c、mALB、β2-MG、NGA</t>
    <phoneticPr fontId="1" type="noConversion"/>
  </si>
  <si>
    <t>huanglanya 2017</t>
    <phoneticPr fontId="1" type="noConversion"/>
  </si>
  <si>
    <t>63/63</t>
    <phoneticPr fontId="1" type="noConversion"/>
  </si>
  <si>
    <t>41/22</t>
    <phoneticPr fontId="1" type="noConversion"/>
  </si>
  <si>
    <t>40/23</t>
    <phoneticPr fontId="1" type="noConversion"/>
  </si>
  <si>
    <t>58.36±6.87</t>
    <phoneticPr fontId="1" type="noConversion"/>
  </si>
  <si>
    <t>57.93±6.97</t>
    <phoneticPr fontId="1" type="noConversion"/>
  </si>
  <si>
    <t>Diagnosis and Treatment of Nephropathy (Ye Rengao)</t>
    <phoneticPr fontId="1" type="noConversion"/>
  </si>
  <si>
    <t>BUN、Scr、24h UTP、mALB、Cys-c、LP</t>
    <phoneticPr fontId="1" type="noConversion"/>
  </si>
  <si>
    <t>Experimental group 2，Control group 4</t>
    <phoneticPr fontId="1" type="noConversion"/>
  </si>
  <si>
    <t>jiya 2006</t>
    <phoneticPr fontId="1" type="noConversion"/>
  </si>
  <si>
    <t>54/40</t>
    <phoneticPr fontId="1" type="noConversion"/>
  </si>
  <si>
    <t>36/18</t>
    <phoneticPr fontId="1" type="noConversion"/>
  </si>
  <si>
    <t>23/17</t>
    <phoneticPr fontId="1" type="noConversion"/>
  </si>
  <si>
    <t>56.3（mean）</t>
    <phoneticPr fontId="1" type="noConversion"/>
  </si>
  <si>
    <t>54.6（mean）</t>
    <phoneticPr fontId="1" type="noConversion"/>
  </si>
  <si>
    <t>CGMH(2000)</t>
    <phoneticPr fontId="1" type="noConversion"/>
  </si>
  <si>
    <t>HQI（25ml ivgtt qd）+control</t>
    <phoneticPr fontId="1" type="noConversion"/>
  </si>
  <si>
    <t>Antihypertension therapy (no details) </t>
  </si>
  <si>
    <t>mALB、β2-MG</t>
    <phoneticPr fontId="1" type="noConversion"/>
  </si>
  <si>
    <t>songping 2019</t>
    <phoneticPr fontId="1" type="noConversion"/>
  </si>
  <si>
    <t>39/39</t>
    <phoneticPr fontId="1" type="noConversion"/>
  </si>
  <si>
    <t>26/13</t>
    <phoneticPr fontId="1" type="noConversion"/>
  </si>
  <si>
    <t>25/14</t>
    <phoneticPr fontId="1" type="noConversion"/>
  </si>
  <si>
    <t>56.87±11.55</t>
    <phoneticPr fontId="1" type="noConversion"/>
  </si>
  <si>
    <t>55.26±10.47</t>
    <phoneticPr fontId="1" type="noConversion"/>
  </si>
  <si>
    <t>Nephrology (Wang Haiyan)</t>
  </si>
  <si>
    <t>28 days</t>
    <phoneticPr fontId="1" type="noConversion"/>
  </si>
  <si>
    <t>SBP、DBP、24h UTP、Scr、BUN</t>
    <phoneticPr fontId="1" type="noConversion"/>
  </si>
  <si>
    <t>tangguichun 2006</t>
    <phoneticPr fontId="1" type="noConversion"/>
  </si>
  <si>
    <t>30/30</t>
    <phoneticPr fontId="1" type="noConversion"/>
  </si>
  <si>
    <t>18/12</t>
    <phoneticPr fontId="1" type="noConversion"/>
  </si>
  <si>
    <t>16/14</t>
    <phoneticPr fontId="1" type="noConversion"/>
  </si>
  <si>
    <t>67.10±9.94</t>
    <phoneticPr fontId="1" type="noConversion"/>
  </si>
  <si>
    <t>62.96±9.54</t>
    <phoneticPr fontId="1" type="noConversion"/>
  </si>
  <si>
    <t>HQI（60ml ivgtt qd）+control</t>
    <phoneticPr fontId="1" type="noConversion"/>
  </si>
  <si>
    <t>NAG、24h UTP、ET-1</t>
    <phoneticPr fontId="1" type="noConversion"/>
  </si>
  <si>
    <t>wuxuesen 2007</t>
    <phoneticPr fontId="1" type="noConversion"/>
  </si>
  <si>
    <t>23/23</t>
    <phoneticPr fontId="1" type="noConversion"/>
  </si>
  <si>
    <t>15/8</t>
    <phoneticPr fontId="1" type="noConversion"/>
  </si>
  <si>
    <t>16/7</t>
    <phoneticPr fontId="1" type="noConversion"/>
  </si>
  <si>
    <t>54±8</t>
    <phoneticPr fontId="1" type="noConversion"/>
  </si>
  <si>
    <t>55±9</t>
    <phoneticPr fontId="1" type="noConversion"/>
  </si>
  <si>
    <t>CGMH (1999)</t>
    <phoneticPr fontId="1" type="noConversion"/>
  </si>
  <si>
    <t>HQI（50ml ivgtt qd）+control</t>
    <phoneticPr fontId="1" type="noConversion"/>
  </si>
  <si>
    <t>24h UTP</t>
    <phoneticPr fontId="1" type="noConversion"/>
  </si>
  <si>
    <t>yangjinying 2015</t>
    <phoneticPr fontId="1" type="noConversion"/>
  </si>
  <si>
    <t>80/78</t>
    <phoneticPr fontId="1" type="noConversion"/>
  </si>
  <si>
    <t>51/29</t>
    <phoneticPr fontId="1" type="noConversion"/>
  </si>
  <si>
    <t>50/28</t>
    <phoneticPr fontId="1" type="noConversion"/>
  </si>
  <si>
    <t>CGMH(2014)</t>
    <phoneticPr fontId="1" type="noConversion"/>
  </si>
  <si>
    <t>氯沙坦钾50mg/d+氢氯噻嗪12.5mg/d</t>
    <phoneticPr fontId="1" type="noConversion"/>
  </si>
  <si>
    <t>SBP、DBP、24h UTP、UAER</t>
    <phoneticPr fontId="1" type="noConversion"/>
  </si>
  <si>
    <t>zhaoyunfang 2015</t>
    <phoneticPr fontId="1" type="noConversion"/>
  </si>
  <si>
    <t>56/56</t>
    <phoneticPr fontId="1" type="noConversion"/>
  </si>
  <si>
    <t>31/25</t>
    <phoneticPr fontId="1" type="noConversion"/>
  </si>
  <si>
    <t>32/24</t>
    <phoneticPr fontId="1" type="noConversion"/>
  </si>
  <si>
    <t>62.1±7.9</t>
    <phoneticPr fontId="1" type="noConversion"/>
  </si>
  <si>
    <t>61.6±8.2</t>
    <phoneticPr fontId="1" type="noConversion"/>
  </si>
  <si>
    <t>Essential hypertension with renal damage</t>
  </si>
  <si>
    <t>Scr、BUN、Cys-c、24h UTP、NAG、α1-MG</t>
    <phoneticPr fontId="1" type="noConversion"/>
  </si>
  <si>
    <t>zhaofeng 2017</t>
    <phoneticPr fontId="1" type="noConversion"/>
  </si>
  <si>
    <t>66/66</t>
    <phoneticPr fontId="1" type="noConversion"/>
  </si>
  <si>
    <t>76/56（no details）</t>
    <phoneticPr fontId="1" type="noConversion"/>
  </si>
  <si>
    <t>57.33±10.29（no details）</t>
    <phoneticPr fontId="1" type="noConversion"/>
  </si>
  <si>
    <t>Internal Medicine (Lu Zaiying)</t>
  </si>
  <si>
    <t>SBP、DBP、Scr、BUN、24h UTP、mAIB</t>
    <phoneticPr fontId="1" type="noConversion"/>
  </si>
  <si>
    <t>zhaoyujuan 2015</t>
    <phoneticPr fontId="1" type="noConversion"/>
  </si>
  <si>
    <t>23/22</t>
    <phoneticPr fontId="1" type="noConversion"/>
  </si>
  <si>
    <t>22/23</t>
    <phoneticPr fontId="1" type="noConversion"/>
  </si>
  <si>
    <t>67.6±8.2</t>
    <phoneticPr fontId="1" type="noConversion"/>
  </si>
  <si>
    <t>68.4±8.7</t>
    <phoneticPr fontId="1" type="noConversion"/>
  </si>
  <si>
    <t> Antihypertension therapy (no details) +Low protein, low salt and low fat diet (no details)+Quitting cigarettes and alcohol</t>
    <phoneticPr fontId="1" type="noConversion"/>
  </si>
  <si>
    <t>SBP、DBP、UAER、β2-MG、TC、TG、HDL-C、LDL-C</t>
    <phoneticPr fontId="1" type="noConversion"/>
  </si>
  <si>
    <t>Diagnosis standards</t>
    <phoneticPr fontId="1" type="noConversion"/>
  </si>
  <si>
    <t>T差值</t>
    <phoneticPr fontId="1" type="noConversion"/>
  </si>
  <si>
    <t>C差值</t>
    <phoneticPr fontId="1" type="noConversion"/>
  </si>
  <si>
    <t>type</t>
    <phoneticPr fontId="1" type="noConversion"/>
  </si>
  <si>
    <t>mean</t>
    <phoneticPr fontId="1" type="noConversion"/>
  </si>
  <si>
    <t>sd</t>
    <phoneticPr fontId="1" type="noConversion"/>
  </si>
  <si>
    <t>total</t>
    <phoneticPr fontId="1" type="noConversion"/>
  </si>
  <si>
    <t>chen 2015</t>
    <phoneticPr fontId="1" type="noConversion"/>
  </si>
  <si>
    <t>SBP</t>
    <phoneticPr fontId="1" type="noConversion"/>
  </si>
  <si>
    <t>176.98±20.15</t>
    <phoneticPr fontId="1" type="noConversion"/>
  </si>
  <si>
    <t>127.21±16.30</t>
    <phoneticPr fontId="1" type="noConversion"/>
  </si>
  <si>
    <t>179.30±21.35</t>
    <phoneticPr fontId="1" type="noConversion"/>
  </si>
  <si>
    <t>117.63±13.65</t>
    <phoneticPr fontId="1" type="noConversion"/>
  </si>
  <si>
    <t>DBP</t>
    <phoneticPr fontId="1" type="noConversion"/>
  </si>
  <si>
    <t>108.47±12.46</t>
    <phoneticPr fontId="1" type="noConversion"/>
  </si>
  <si>
    <t>85.60±7.36</t>
    <phoneticPr fontId="1" type="noConversion"/>
  </si>
  <si>
    <t>107.24±13.18</t>
    <phoneticPr fontId="1" type="noConversion"/>
  </si>
  <si>
    <t>79.54±9.30</t>
    <phoneticPr fontId="1" type="noConversion"/>
  </si>
  <si>
    <t>chen 2015</t>
  </si>
  <si>
    <t>Scr</t>
    <phoneticPr fontId="1" type="noConversion"/>
  </si>
  <si>
    <t>112.65±21.36</t>
    <phoneticPr fontId="1" type="noConversion"/>
  </si>
  <si>
    <t>78.52±9.48</t>
    <phoneticPr fontId="1" type="noConversion"/>
  </si>
  <si>
    <t>114.37±22.05</t>
    <phoneticPr fontId="1" type="noConversion"/>
  </si>
  <si>
    <t>71.45±9.36</t>
    <phoneticPr fontId="1" type="noConversion"/>
  </si>
  <si>
    <t>HQI（30ml ivgtt qd）+control</t>
  </si>
  <si>
    <t>2.87±0.74</t>
    <phoneticPr fontId="1" type="noConversion"/>
  </si>
  <si>
    <t>1.03±0.47</t>
    <phoneticPr fontId="1" type="noConversion"/>
  </si>
  <si>
    <t>2.91±0.76</t>
    <phoneticPr fontId="1" type="noConversion"/>
  </si>
  <si>
    <t>0.63±0.24</t>
    <phoneticPr fontId="1" type="noConversion"/>
  </si>
  <si>
    <t>dong 2002</t>
    <phoneticPr fontId="1" type="noConversion"/>
  </si>
  <si>
    <t>BUN</t>
    <phoneticPr fontId="1" type="noConversion"/>
  </si>
  <si>
    <t>11.1±2.66</t>
    <phoneticPr fontId="1" type="noConversion"/>
  </si>
  <si>
    <t>9.26±2.59</t>
    <phoneticPr fontId="1" type="noConversion"/>
  </si>
  <si>
    <t>11.9±2.75</t>
    <phoneticPr fontId="1" type="noConversion"/>
  </si>
  <si>
    <t>7.92±2.23</t>
    <phoneticPr fontId="1" type="noConversion"/>
  </si>
  <si>
    <t>199.5±46.95</t>
    <phoneticPr fontId="1" type="noConversion"/>
  </si>
  <si>
    <t>170.7±47.03</t>
    <phoneticPr fontId="1" type="noConversion"/>
  </si>
  <si>
    <t>197.6±52.36</t>
    <phoneticPr fontId="1" type="noConversion"/>
  </si>
  <si>
    <t>139.7±50.33</t>
    <phoneticPr fontId="1" type="noConversion"/>
  </si>
  <si>
    <t>guo 2017</t>
    <phoneticPr fontId="1" type="noConversion"/>
  </si>
  <si>
    <t>150.88±3.17</t>
    <phoneticPr fontId="1" type="noConversion"/>
  </si>
  <si>
    <t>142.47±2.13</t>
    <phoneticPr fontId="1" type="noConversion"/>
  </si>
  <si>
    <t>151.50±3.27</t>
    <phoneticPr fontId="1" type="noConversion"/>
  </si>
  <si>
    <t>124.20±2.34</t>
    <phoneticPr fontId="1" type="noConversion"/>
  </si>
  <si>
    <t>90.14±6.57</t>
    <phoneticPr fontId="1" type="noConversion"/>
  </si>
  <si>
    <t>85.66±4.56</t>
    <phoneticPr fontId="1" type="noConversion"/>
  </si>
  <si>
    <t>90.12±6.95</t>
    <phoneticPr fontId="1" type="noConversion"/>
  </si>
  <si>
    <t>78.33±3.20</t>
    <phoneticPr fontId="1" type="noConversion"/>
  </si>
  <si>
    <t>guo 2017</t>
  </si>
  <si>
    <t>226.3±23.2</t>
    <phoneticPr fontId="1" type="noConversion"/>
  </si>
  <si>
    <t>157.1±20.0</t>
    <phoneticPr fontId="1" type="noConversion"/>
  </si>
  <si>
    <t>222.7±20.5</t>
    <phoneticPr fontId="1" type="noConversion"/>
  </si>
  <si>
    <t>92.1±19.4</t>
    <phoneticPr fontId="1" type="noConversion"/>
  </si>
  <si>
    <t>Low protein, low salt and low fat diet (no details)+厄贝沙坦150mg/d</t>
  </si>
  <si>
    <t>15.5±4.0</t>
    <phoneticPr fontId="1" type="noConversion"/>
  </si>
  <si>
    <t>11.9±3.4</t>
    <phoneticPr fontId="1" type="noConversion"/>
  </si>
  <si>
    <t>15.7±4.3</t>
    <phoneticPr fontId="1" type="noConversion"/>
  </si>
  <si>
    <t>6.7±2.0</t>
    <phoneticPr fontId="1" type="noConversion"/>
  </si>
  <si>
    <t>Cys-c</t>
    <phoneticPr fontId="1" type="noConversion"/>
  </si>
  <si>
    <t>2.09±0.57</t>
    <phoneticPr fontId="1" type="noConversion"/>
  </si>
  <si>
    <t>1.88±0.42</t>
    <phoneticPr fontId="1" type="noConversion"/>
  </si>
  <si>
    <t>2.13±0.64</t>
    <phoneticPr fontId="1" type="noConversion"/>
  </si>
  <si>
    <t>1.06±0.33</t>
    <phoneticPr fontId="1" type="noConversion"/>
  </si>
  <si>
    <t>1.59±0.42</t>
    <phoneticPr fontId="1" type="noConversion"/>
  </si>
  <si>
    <t>0.54±0.18</t>
    <phoneticPr fontId="1" type="noConversion"/>
  </si>
  <si>
    <t>1.58±0.39</t>
    <phoneticPr fontId="1" type="noConversion"/>
  </si>
  <si>
    <t>0.38±0.17</t>
    <phoneticPr fontId="1" type="noConversion"/>
  </si>
  <si>
    <t>NAG</t>
    <phoneticPr fontId="1" type="noConversion"/>
  </si>
  <si>
    <t>62.9±16.8</t>
    <phoneticPr fontId="1" type="noConversion"/>
  </si>
  <si>
    <t>47.0±12.6</t>
    <phoneticPr fontId="1" type="noConversion"/>
  </si>
  <si>
    <t>63.0±17.2</t>
    <phoneticPr fontId="1" type="noConversion"/>
  </si>
  <si>
    <t>35.1±8.9</t>
    <phoneticPr fontId="1" type="noConversion"/>
  </si>
  <si>
    <t>α1-MG</t>
    <phoneticPr fontId="1" type="noConversion"/>
  </si>
  <si>
    <t>60.1±19.1</t>
    <phoneticPr fontId="1" type="noConversion"/>
  </si>
  <si>
    <t>38.2±13.4</t>
    <phoneticPr fontId="1" type="noConversion"/>
  </si>
  <si>
    <t>60.2±18.6</t>
    <phoneticPr fontId="1" type="noConversion"/>
  </si>
  <si>
    <t>27.4±8.9</t>
    <phoneticPr fontId="1" type="noConversion"/>
  </si>
  <si>
    <t>han 2011</t>
    <phoneticPr fontId="1" type="noConversion"/>
  </si>
  <si>
    <t>171.75±17.25</t>
    <phoneticPr fontId="1" type="noConversion"/>
  </si>
  <si>
    <t>135.75±9.75</t>
    <phoneticPr fontId="1" type="noConversion"/>
  </si>
  <si>
    <t>174.75±15.75</t>
    <phoneticPr fontId="1" type="noConversion"/>
  </si>
  <si>
    <t>134.25±9.0</t>
    <phoneticPr fontId="1" type="noConversion"/>
  </si>
  <si>
    <t>96±9.75</t>
    <phoneticPr fontId="1" type="noConversion"/>
  </si>
  <si>
    <t>74.25±6.0</t>
    <phoneticPr fontId="1" type="noConversion"/>
  </si>
  <si>
    <t>100.5±9.75</t>
    <phoneticPr fontId="1" type="noConversion"/>
  </si>
  <si>
    <t>75.0±6.0</t>
    <phoneticPr fontId="1" type="noConversion"/>
  </si>
  <si>
    <t>han 2011</t>
  </si>
  <si>
    <t>hs-CRP</t>
    <phoneticPr fontId="1" type="noConversion"/>
  </si>
  <si>
    <t>70.40±6.10</t>
    <phoneticPr fontId="1" type="noConversion"/>
  </si>
  <si>
    <t>48.10±5.10</t>
    <phoneticPr fontId="1" type="noConversion"/>
  </si>
  <si>
    <t>71.40±8.90</t>
    <phoneticPr fontId="1" type="noConversion"/>
  </si>
  <si>
    <t>26.00±2.10</t>
    <phoneticPr fontId="1" type="noConversion"/>
  </si>
  <si>
    <t>UAER</t>
    <phoneticPr fontId="1" type="noConversion"/>
  </si>
  <si>
    <t>84.70±11.30</t>
    <phoneticPr fontId="1" type="noConversion"/>
  </si>
  <si>
    <t>42.70±4.80</t>
    <phoneticPr fontId="1" type="noConversion"/>
  </si>
  <si>
    <t>86.90±10.00</t>
    <phoneticPr fontId="1" type="noConversion"/>
  </si>
  <si>
    <t>30.10±2.10</t>
    <phoneticPr fontId="1" type="noConversion"/>
  </si>
  <si>
    <t>β2-MG</t>
    <phoneticPr fontId="1" type="noConversion"/>
  </si>
  <si>
    <t>6.10±0.20</t>
    <phoneticPr fontId="1" type="noConversion"/>
  </si>
  <si>
    <t>2.13±0.14</t>
    <phoneticPr fontId="1" type="noConversion"/>
  </si>
  <si>
    <t>6.10±0.21</t>
    <phoneticPr fontId="1" type="noConversion"/>
  </si>
  <si>
    <t>2.09±0.15</t>
    <phoneticPr fontId="1" type="noConversion"/>
  </si>
  <si>
    <t>Cr</t>
    <phoneticPr fontId="1" type="noConversion"/>
  </si>
  <si>
    <t>77.51±2.18</t>
    <phoneticPr fontId="1" type="noConversion"/>
  </si>
  <si>
    <t>74.89±2.23</t>
    <phoneticPr fontId="1" type="noConversion"/>
  </si>
  <si>
    <t>75.18±2.12</t>
    <phoneticPr fontId="1" type="noConversion"/>
  </si>
  <si>
    <t>74.67±2.56</t>
    <phoneticPr fontId="1" type="noConversion"/>
  </si>
  <si>
    <t>he 2004</t>
    <phoneticPr fontId="1" type="noConversion"/>
  </si>
  <si>
    <t>23.20±11.08</t>
    <phoneticPr fontId="1" type="noConversion"/>
  </si>
  <si>
    <t>20.72±6.68</t>
    <phoneticPr fontId="1" type="noConversion"/>
  </si>
  <si>
    <t>24.41±12.13</t>
    <phoneticPr fontId="1" type="noConversion"/>
  </si>
  <si>
    <t>13.33±5.39</t>
    <phoneticPr fontId="1" type="noConversion"/>
  </si>
  <si>
    <t>511.36±131.30</t>
    <phoneticPr fontId="1" type="noConversion"/>
  </si>
  <si>
    <t>232.43±112.60</t>
    <phoneticPr fontId="1" type="noConversion"/>
  </si>
  <si>
    <t>547.70±139.03</t>
    <phoneticPr fontId="1" type="noConversion"/>
  </si>
  <si>
    <t>229.0±99.63</t>
    <phoneticPr fontId="1" type="noConversion"/>
  </si>
  <si>
    <t>Ccr</t>
    <phoneticPr fontId="1" type="noConversion"/>
  </si>
  <si>
    <t>21.22±8.73</t>
    <phoneticPr fontId="1" type="noConversion"/>
  </si>
  <si>
    <t>24.78±5.34</t>
    <phoneticPr fontId="1" type="noConversion"/>
  </si>
  <si>
    <t>19.90±8.60</t>
    <phoneticPr fontId="1" type="noConversion"/>
  </si>
  <si>
    <t>31.62±6.03</t>
    <phoneticPr fontId="1" type="noConversion"/>
  </si>
  <si>
    <t>HQI（40ml ivgtt qd）+control（without PGE1 injection ）</t>
  </si>
  <si>
    <t> Low protein, low salt and low fat diet (no details)+PGE1 injection 200mg ivgtt qd</t>
  </si>
  <si>
    <t>45 days</t>
  </si>
  <si>
    <t>huang 2011</t>
    <phoneticPr fontId="1" type="noConversion"/>
  </si>
  <si>
    <t>1.87±0.48</t>
    <phoneticPr fontId="1" type="noConversion"/>
  </si>
  <si>
    <t>1.54±0.40</t>
    <phoneticPr fontId="1" type="noConversion"/>
  </si>
  <si>
    <t>1.86±0.46</t>
    <phoneticPr fontId="1" type="noConversion"/>
  </si>
  <si>
    <t>1.08±0.31</t>
    <phoneticPr fontId="1" type="noConversion"/>
  </si>
  <si>
    <t>mALB</t>
    <phoneticPr fontId="1" type="noConversion"/>
  </si>
  <si>
    <t>48.90±12.84</t>
    <phoneticPr fontId="1" type="noConversion"/>
  </si>
  <si>
    <t>35.63±10.72</t>
    <phoneticPr fontId="1" type="noConversion"/>
  </si>
  <si>
    <t>49.29±13.15</t>
    <phoneticPr fontId="1" type="noConversion"/>
  </si>
  <si>
    <t>23.68±8.87</t>
    <phoneticPr fontId="1" type="noConversion"/>
  </si>
  <si>
    <t>huang 2011</t>
  </si>
  <si>
    <t>7.81±1.93</t>
    <phoneticPr fontId="1" type="noConversion"/>
  </si>
  <si>
    <t>6.46±1.69</t>
    <phoneticPr fontId="1" type="noConversion"/>
  </si>
  <si>
    <t>7.96±2.12</t>
    <phoneticPr fontId="1" type="noConversion"/>
  </si>
  <si>
    <t>4.35±1.26</t>
    <phoneticPr fontId="1" type="noConversion"/>
  </si>
  <si>
    <t>4 weeks</t>
  </si>
  <si>
    <t>30.38±11.24</t>
    <phoneticPr fontId="1" type="noConversion"/>
  </si>
  <si>
    <t>26.89±10.43</t>
    <phoneticPr fontId="1" type="noConversion"/>
  </si>
  <si>
    <t>30.51±13.26</t>
    <phoneticPr fontId="1" type="noConversion"/>
  </si>
  <si>
    <t>19.17±8.52</t>
    <phoneticPr fontId="1" type="noConversion"/>
  </si>
  <si>
    <t>huang 2017</t>
    <phoneticPr fontId="1" type="noConversion"/>
  </si>
  <si>
    <t>7.9±1.7</t>
    <phoneticPr fontId="1" type="noConversion"/>
  </si>
  <si>
    <t>6.1±1.4</t>
    <phoneticPr fontId="1" type="noConversion"/>
  </si>
  <si>
    <t>146.9±16.4</t>
    <phoneticPr fontId="1" type="noConversion"/>
  </si>
  <si>
    <t>122.6±15.8</t>
    <phoneticPr fontId="1" type="noConversion"/>
  </si>
  <si>
    <t>huang 2017</t>
  </si>
  <si>
    <t>1.6±0.5</t>
    <phoneticPr fontId="1" type="noConversion"/>
  </si>
  <si>
    <t>0.6±0.2</t>
    <phoneticPr fontId="1" type="noConversion"/>
  </si>
  <si>
    <t>1.7±0.6</t>
    <phoneticPr fontId="1" type="noConversion"/>
  </si>
  <si>
    <t>0.4±0.1</t>
    <phoneticPr fontId="1" type="noConversion"/>
  </si>
  <si>
    <t>109.2±14.1</t>
    <phoneticPr fontId="1" type="noConversion"/>
  </si>
  <si>
    <t>49.2±6.4</t>
    <phoneticPr fontId="1" type="noConversion"/>
  </si>
  <si>
    <t>108.8±12.7</t>
    <phoneticPr fontId="1" type="noConversion"/>
  </si>
  <si>
    <t>34.7±5.1</t>
    <phoneticPr fontId="1" type="noConversion"/>
  </si>
  <si>
    <t>2.2±0.9</t>
    <phoneticPr fontId="1" type="noConversion"/>
  </si>
  <si>
    <t>1.9±0.5</t>
    <phoneticPr fontId="1" type="noConversion"/>
  </si>
  <si>
    <t>2.3±1.1</t>
    <phoneticPr fontId="1" type="noConversion"/>
  </si>
  <si>
    <t>1.1±0.2</t>
    <phoneticPr fontId="1" type="noConversion"/>
  </si>
  <si>
    <t>LP</t>
    <phoneticPr fontId="1" type="noConversion"/>
  </si>
  <si>
    <t>794.1±65.9</t>
    <phoneticPr fontId="1" type="noConversion"/>
  </si>
  <si>
    <t>487.3±53.2</t>
    <phoneticPr fontId="1" type="noConversion"/>
  </si>
  <si>
    <t>797.3±61.3</t>
    <phoneticPr fontId="1" type="noConversion"/>
  </si>
  <si>
    <t>276.5±34.2</t>
    <phoneticPr fontId="1" type="noConversion"/>
  </si>
  <si>
    <t>ji 2006</t>
    <phoneticPr fontId="1" type="noConversion"/>
  </si>
  <si>
    <t>201.87±76.77</t>
    <phoneticPr fontId="1" type="noConversion"/>
  </si>
  <si>
    <t>156.39±52.04</t>
    <phoneticPr fontId="1" type="noConversion"/>
  </si>
  <si>
    <t>201.19±74.57</t>
    <phoneticPr fontId="1" type="noConversion"/>
  </si>
  <si>
    <t>127.98±39.49</t>
    <phoneticPr fontId="1" type="noConversion"/>
  </si>
  <si>
    <t>β2-MG</t>
  </si>
  <si>
    <t>63.00±16.31</t>
    <phoneticPr fontId="1" type="noConversion"/>
  </si>
  <si>
    <t>51.37±17.43</t>
    <phoneticPr fontId="1" type="noConversion"/>
  </si>
  <si>
    <t>63.55±15.56</t>
    <phoneticPr fontId="1" type="noConversion"/>
  </si>
  <si>
    <t>36.23±13.36</t>
    <phoneticPr fontId="1" type="noConversion"/>
  </si>
  <si>
    <t>song 2019</t>
    <phoneticPr fontId="1" type="noConversion"/>
  </si>
  <si>
    <t>153.65±3.51</t>
    <phoneticPr fontId="1" type="noConversion"/>
  </si>
  <si>
    <t>130.98±2.55</t>
    <phoneticPr fontId="1" type="noConversion"/>
  </si>
  <si>
    <t>152.77±3.46</t>
    <phoneticPr fontId="1" type="noConversion"/>
  </si>
  <si>
    <t>120.52±2.10</t>
    <phoneticPr fontId="1" type="noConversion"/>
  </si>
  <si>
    <t>91.52±5.62</t>
    <phoneticPr fontId="1" type="noConversion"/>
  </si>
  <si>
    <t>84.79±4.67</t>
    <phoneticPr fontId="1" type="noConversion"/>
  </si>
  <si>
    <t>90.78±5.54</t>
    <phoneticPr fontId="1" type="noConversion"/>
  </si>
  <si>
    <t>78.22±3.33</t>
    <phoneticPr fontId="1" type="noConversion"/>
  </si>
  <si>
    <t>song 2019</t>
  </si>
  <si>
    <t>12.07±3.14</t>
    <phoneticPr fontId="1" type="noConversion"/>
  </si>
  <si>
    <t>6.66±2.30</t>
    <phoneticPr fontId="1" type="noConversion"/>
  </si>
  <si>
    <t>28 days</t>
  </si>
  <si>
    <t>150.74±23.07</t>
    <phoneticPr fontId="1" type="noConversion"/>
  </si>
  <si>
    <t>92.11±18.90</t>
    <phoneticPr fontId="1" type="noConversion"/>
  </si>
  <si>
    <t>0.66±0.23</t>
    <phoneticPr fontId="1" type="noConversion"/>
  </si>
  <si>
    <t>0.37±0.16</t>
    <phoneticPr fontId="1" type="noConversion"/>
  </si>
  <si>
    <t>tang 2006</t>
    <phoneticPr fontId="1" type="noConversion"/>
  </si>
  <si>
    <t>14.94±7.99</t>
    <phoneticPr fontId="1" type="noConversion"/>
  </si>
  <si>
    <t>6.88±4.93</t>
    <phoneticPr fontId="1" type="noConversion"/>
  </si>
  <si>
    <t>12.87±8.38</t>
    <phoneticPr fontId="1" type="noConversion"/>
  </si>
  <si>
    <t>1.69±1.13</t>
    <phoneticPr fontId="1" type="noConversion"/>
  </si>
  <si>
    <t>wu 2007</t>
    <phoneticPr fontId="1" type="noConversion"/>
  </si>
  <si>
    <t>0.90±0.47</t>
    <phoneticPr fontId="1" type="noConversion"/>
  </si>
  <si>
    <t>0.73±0.25</t>
    <phoneticPr fontId="1" type="noConversion"/>
  </si>
  <si>
    <t>0.96±0.54</t>
    <phoneticPr fontId="1" type="noConversion"/>
  </si>
  <si>
    <t>0.54±0.22</t>
    <phoneticPr fontId="1" type="noConversion"/>
  </si>
  <si>
    <t>yang 2015</t>
    <phoneticPr fontId="1" type="noConversion"/>
  </si>
  <si>
    <t>174.45±13.5</t>
    <phoneticPr fontId="1" type="noConversion"/>
  </si>
  <si>
    <t>144.3±9.53</t>
    <phoneticPr fontId="1" type="noConversion"/>
  </si>
  <si>
    <t>174.08±17.73</t>
    <phoneticPr fontId="1" type="noConversion"/>
  </si>
  <si>
    <t>138.98±9.15</t>
    <phoneticPr fontId="1" type="noConversion"/>
  </si>
  <si>
    <t>yang 2015</t>
  </si>
  <si>
    <t>氯沙坦钾50mg/d+氢氯噻嗪12.5mg/d</t>
  </si>
  <si>
    <t>104.03±6.6</t>
    <phoneticPr fontId="1" type="noConversion"/>
  </si>
  <si>
    <t>90.75±5.03</t>
    <phoneticPr fontId="1" type="noConversion"/>
  </si>
  <si>
    <t>104.48±6.0</t>
    <phoneticPr fontId="1" type="noConversion"/>
  </si>
  <si>
    <t>88.43±5.03</t>
    <phoneticPr fontId="1" type="noConversion"/>
  </si>
  <si>
    <t>0.97±0.98</t>
    <phoneticPr fontId="1" type="noConversion"/>
  </si>
  <si>
    <t>0.69±0.65</t>
    <phoneticPr fontId="1" type="noConversion"/>
  </si>
  <si>
    <t>1.66±1.18</t>
    <phoneticPr fontId="1" type="noConversion"/>
  </si>
  <si>
    <t>0.97±1.09</t>
    <phoneticPr fontId="1" type="noConversion"/>
  </si>
  <si>
    <t>455.40±469.28</t>
    <phoneticPr fontId="1" type="noConversion"/>
  </si>
  <si>
    <t>300.91±357.04</t>
    <phoneticPr fontId="1" type="noConversion"/>
  </si>
  <si>
    <t>518.80±394.32</t>
    <phoneticPr fontId="1" type="noConversion"/>
  </si>
  <si>
    <t>290.84±271.68</t>
    <phoneticPr fontId="1" type="noConversion"/>
  </si>
  <si>
    <t>zhao 2015</t>
    <phoneticPr fontId="1" type="noConversion"/>
  </si>
  <si>
    <t>227.4±23.4</t>
    <phoneticPr fontId="1" type="noConversion"/>
  </si>
  <si>
    <t>159.2±20.2</t>
    <phoneticPr fontId="1" type="noConversion"/>
  </si>
  <si>
    <t>221.8±20.6</t>
    <phoneticPr fontId="1" type="noConversion"/>
  </si>
  <si>
    <t>92.3±19.5</t>
    <phoneticPr fontId="1" type="noConversion"/>
  </si>
  <si>
    <t>15.6±3.9</t>
    <phoneticPr fontId="1" type="noConversion"/>
  </si>
  <si>
    <t>11.8±3.3</t>
    <phoneticPr fontId="1" type="noConversion"/>
  </si>
  <si>
    <t>15.8±4.2</t>
    <phoneticPr fontId="1" type="noConversion"/>
  </si>
  <si>
    <t>6.9±2.1</t>
    <phoneticPr fontId="1" type="noConversion"/>
  </si>
  <si>
    <t>zhao 2015</t>
  </si>
  <si>
    <t>2.08±0.58</t>
    <phoneticPr fontId="1" type="noConversion"/>
  </si>
  <si>
    <t>1.87±0.43</t>
    <phoneticPr fontId="1" type="noConversion"/>
  </si>
  <si>
    <t>2.12±0.65</t>
    <phoneticPr fontId="1" type="noConversion"/>
  </si>
  <si>
    <t>1.08±0.32</t>
    <phoneticPr fontId="1" type="noConversion"/>
  </si>
  <si>
    <t>1742±282</t>
    <phoneticPr fontId="1" type="noConversion"/>
  </si>
  <si>
    <t>1529±235</t>
    <phoneticPr fontId="1" type="noConversion"/>
  </si>
  <si>
    <t>1755±279</t>
    <phoneticPr fontId="1" type="noConversion"/>
  </si>
  <si>
    <t>1092±199</t>
    <phoneticPr fontId="1" type="noConversion"/>
  </si>
  <si>
    <t>62.8±16.9</t>
    <phoneticPr fontId="1" type="noConversion"/>
  </si>
  <si>
    <t>47.2±12.7</t>
    <phoneticPr fontId="1" type="noConversion"/>
  </si>
  <si>
    <t>63.1±17.3</t>
    <phoneticPr fontId="1" type="noConversion"/>
  </si>
  <si>
    <t>35.3±8.4</t>
    <phoneticPr fontId="1" type="noConversion"/>
  </si>
  <si>
    <t>60.3±19.2</t>
    <phoneticPr fontId="1" type="noConversion"/>
  </si>
  <si>
    <t>38.3±13.5</t>
    <phoneticPr fontId="1" type="noConversion"/>
  </si>
  <si>
    <t>60.1±18.5</t>
    <phoneticPr fontId="1" type="noConversion"/>
  </si>
  <si>
    <t>27.5±9.1</t>
    <phoneticPr fontId="1" type="noConversion"/>
  </si>
  <si>
    <t>zhao 2017</t>
    <phoneticPr fontId="1" type="noConversion"/>
  </si>
  <si>
    <t>163.19±10.98</t>
    <phoneticPr fontId="1" type="noConversion"/>
  </si>
  <si>
    <t>137.44±10.33</t>
    <phoneticPr fontId="1" type="noConversion"/>
  </si>
  <si>
    <t>164.28±11.06</t>
    <phoneticPr fontId="1" type="noConversion"/>
  </si>
  <si>
    <t>124.93±8.52</t>
    <phoneticPr fontId="1" type="noConversion"/>
  </si>
  <si>
    <t>99.41±8.38</t>
    <phoneticPr fontId="1" type="noConversion"/>
  </si>
  <si>
    <t>90.86±7.53</t>
    <phoneticPr fontId="1" type="noConversion"/>
  </si>
  <si>
    <t>98.01±7.65</t>
    <phoneticPr fontId="1" type="noConversion"/>
  </si>
  <si>
    <t>85.42±5.11</t>
    <phoneticPr fontId="1" type="noConversion"/>
  </si>
  <si>
    <t>zhao 2017</t>
  </si>
  <si>
    <t>124.50±13.77</t>
    <phoneticPr fontId="1" type="noConversion"/>
  </si>
  <si>
    <t>141.69±15.71</t>
    <phoneticPr fontId="1" type="noConversion"/>
  </si>
  <si>
    <t>175.43±21.55</t>
    <phoneticPr fontId="1" type="noConversion"/>
  </si>
  <si>
    <t>177.82±20.86</t>
    <phoneticPr fontId="1" type="noConversion"/>
  </si>
  <si>
    <t>HQI（20ml ivgtt qd）+control</t>
  </si>
  <si>
    <t>9.52±3.20</t>
    <phoneticPr fontId="1" type="noConversion"/>
  </si>
  <si>
    <t>7.86±2.58</t>
    <phoneticPr fontId="1" type="noConversion"/>
  </si>
  <si>
    <t>9.44±3.07</t>
    <phoneticPr fontId="1" type="noConversion"/>
  </si>
  <si>
    <t>6.15±2.21</t>
    <phoneticPr fontId="1" type="noConversion"/>
  </si>
  <si>
    <t>1.49±0.54</t>
    <phoneticPr fontId="1" type="noConversion"/>
  </si>
  <si>
    <t>0.67±0.39</t>
    <phoneticPr fontId="1" type="noConversion"/>
  </si>
  <si>
    <t>1.52±0.37</t>
    <phoneticPr fontId="1" type="noConversion"/>
  </si>
  <si>
    <t>0.42±0.18</t>
    <phoneticPr fontId="1" type="noConversion"/>
  </si>
  <si>
    <t>117.60±18.44</t>
    <phoneticPr fontId="1" type="noConversion"/>
  </si>
  <si>
    <t>59.66±6.35</t>
    <phoneticPr fontId="1" type="noConversion"/>
  </si>
  <si>
    <t>113.26±16.42</t>
    <phoneticPr fontId="1" type="noConversion"/>
  </si>
  <si>
    <t>31.76±5.72</t>
    <phoneticPr fontId="1" type="noConversion"/>
  </si>
  <si>
    <t>zhaoYJ 2015</t>
    <phoneticPr fontId="1" type="noConversion"/>
  </si>
  <si>
    <t>175.04±11.43</t>
    <phoneticPr fontId="1" type="noConversion"/>
  </si>
  <si>
    <t>138.60±7.3</t>
    <phoneticPr fontId="1" type="noConversion"/>
  </si>
  <si>
    <t>175.76±10.47</t>
    <phoneticPr fontId="1" type="noConversion"/>
  </si>
  <si>
    <t>137.6±7.79</t>
    <phoneticPr fontId="1" type="noConversion"/>
  </si>
  <si>
    <t>110.44±16.69</t>
    <phoneticPr fontId="1" type="noConversion"/>
  </si>
  <si>
    <t>74.56±5.76</t>
    <phoneticPr fontId="1" type="noConversion"/>
  </si>
  <si>
    <t>111.28±15.56</t>
    <phoneticPr fontId="1" type="noConversion"/>
  </si>
  <si>
    <t>73.84±6.96</t>
    <phoneticPr fontId="1" type="noConversion"/>
  </si>
  <si>
    <t>zhaoYJ 2015</t>
  </si>
  <si>
    <t>90.25±15.55</t>
    <phoneticPr fontId="1" type="noConversion"/>
  </si>
  <si>
    <t>80.87±14.77</t>
    <phoneticPr fontId="1" type="noConversion"/>
  </si>
  <si>
    <t>91.11±15.94</t>
    <phoneticPr fontId="1" type="noConversion"/>
  </si>
  <si>
    <t>68.67±14.28</t>
    <phoneticPr fontId="1" type="noConversion"/>
  </si>
  <si>
    <t>6.39±1.15</t>
    <phoneticPr fontId="1" type="noConversion"/>
  </si>
  <si>
    <t>3.42±0.67</t>
    <phoneticPr fontId="1" type="noConversion"/>
  </si>
  <si>
    <t>6.37±1.18</t>
    <phoneticPr fontId="1" type="noConversion"/>
  </si>
  <si>
    <t>2.21±0.55</t>
    <phoneticPr fontId="1" type="noConversion"/>
  </si>
  <si>
    <t>0.34250±0.15182</t>
    <phoneticPr fontId="1" type="noConversion"/>
  </si>
  <si>
    <t>0.25354±0.11825</t>
    <phoneticPr fontId="1" type="noConversion"/>
  </si>
  <si>
    <t>0.35573±0.15077</t>
    <phoneticPr fontId="1" type="noConversion"/>
  </si>
  <si>
    <t>0.12413±0.06077</t>
    <phoneticPr fontId="1" type="noConversion"/>
  </si>
  <si>
    <t>Irbesartan (150mg/d)</t>
    <phoneticPr fontId="1" type="noConversion"/>
  </si>
  <si>
    <t>Low protein, low salt and low fat diet (no details)+Irbesartan (150mg/d)</t>
    <phoneticPr fontId="1" type="noConversion"/>
  </si>
  <si>
    <t>Fosinopril Sodium (10-20mg/d)</t>
    <phoneticPr fontId="1" type="noConversion"/>
  </si>
  <si>
    <t>Losartan Potassium (50mg/d) +Hydrochlorothiazide (12.5mg/d)</t>
    <phoneticPr fontId="1" type="noConversion"/>
  </si>
  <si>
    <t>Captopril (25mg/d) + Low protein, low salt and low fat diet (no details)</t>
    <phoneticPr fontId="1" type="noConversion"/>
  </si>
  <si>
    <t>Irbesartan (150mg/d) + Low protein, low salt and low fat diet (no details)</t>
    <phoneticPr fontId="1" type="noConversion"/>
  </si>
  <si>
    <t>No adverse events</t>
    <phoneticPr fontId="1" type="noConversion"/>
  </si>
  <si>
    <r>
      <t>SBP、DBP、hs-CRP、</t>
    </r>
    <r>
      <rPr>
        <sz val="11"/>
        <color rgb="FFFF0000"/>
        <rFont val="等线"/>
        <family val="3"/>
        <charset val="134"/>
        <scheme val="minor"/>
      </rPr>
      <t>UAER</t>
    </r>
    <r>
      <rPr>
        <sz val="11"/>
        <color theme="1"/>
        <rFont val="等线"/>
        <family val="2"/>
        <scheme val="minor"/>
      </rPr>
      <t>、β2-MG、BUN、</t>
    </r>
    <r>
      <rPr>
        <sz val="11"/>
        <color theme="1"/>
        <rFont val="等线"/>
        <family val="3"/>
        <charset val="134"/>
        <scheme val="minor"/>
      </rPr>
      <t>Ccr</t>
    </r>
    <r>
      <rPr>
        <sz val="11"/>
        <color theme="1"/>
        <rFont val="等线"/>
        <family val="2"/>
        <scheme val="minor"/>
      </rPr>
      <t>、TC、TG、HDL-C、LDL-C</t>
    </r>
    <phoneticPr fontId="1" type="noConversion"/>
  </si>
  <si>
    <t>Ctrl-Preoperative</t>
    <phoneticPr fontId="1" type="noConversion"/>
  </si>
  <si>
    <t>Ctrl-Postoperative</t>
    <phoneticPr fontId="1" type="noConversion"/>
  </si>
  <si>
    <t>Treatment-Preoperative</t>
    <phoneticPr fontId="1" type="noConversion"/>
  </si>
  <si>
    <t>Treatment-Postoperativ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58" fontId="0" fillId="0" borderId="0" xfId="0" applyNumberForma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87"/>
  <sheetViews>
    <sheetView tabSelected="1" workbookViewId="0">
      <selection activeCell="M26" sqref="M26"/>
    </sheetView>
  </sheetViews>
  <sheetFormatPr defaultRowHeight="13.9" x14ac:dyDescent="0.4"/>
  <cols>
    <col min="1" max="1" width="18.265625" customWidth="1"/>
    <col min="2" max="2" width="13.86328125" customWidth="1"/>
    <col min="5" max="5" width="12.19921875" customWidth="1"/>
    <col min="6" max="6" width="13.265625" customWidth="1"/>
    <col min="7" max="7" width="17.6640625" customWidth="1"/>
    <col min="8" max="8" width="18" customWidth="1"/>
    <col min="9" max="9" width="11.6640625" customWidth="1"/>
    <col min="10" max="10" width="9.796875" customWidth="1"/>
    <col min="12" max="12" width="11" customWidth="1"/>
  </cols>
  <sheetData>
    <row r="1" spans="1:12" x14ac:dyDescent="0.4">
      <c r="A1" s="7" t="s">
        <v>0</v>
      </c>
      <c r="B1" s="7" t="s">
        <v>1</v>
      </c>
      <c r="C1" s="7" t="s">
        <v>2</v>
      </c>
      <c r="D1" s="7"/>
      <c r="E1" s="7" t="s">
        <v>3</v>
      </c>
      <c r="F1" s="7"/>
      <c r="G1" s="7" t="s">
        <v>141</v>
      </c>
      <c r="H1" s="7" t="s">
        <v>4</v>
      </c>
      <c r="I1" s="7" t="s">
        <v>5</v>
      </c>
      <c r="J1" s="7" t="s">
        <v>6</v>
      </c>
      <c r="K1" s="7" t="s">
        <v>7</v>
      </c>
      <c r="L1" s="7" t="s">
        <v>8</v>
      </c>
    </row>
    <row r="2" spans="1:12" x14ac:dyDescent="0.4">
      <c r="A2" s="7"/>
      <c r="B2" s="7"/>
      <c r="C2" s="1" t="s">
        <v>9</v>
      </c>
      <c r="D2" s="1" t="s">
        <v>10</v>
      </c>
      <c r="E2" s="1" t="s">
        <v>9</v>
      </c>
      <c r="F2" s="1" t="s">
        <v>10</v>
      </c>
      <c r="G2" s="7"/>
      <c r="H2" s="7"/>
      <c r="I2" s="7"/>
      <c r="J2" s="7"/>
      <c r="K2" s="7"/>
      <c r="L2" s="7"/>
    </row>
    <row r="3" spans="1:12" x14ac:dyDescent="0.4">
      <c r="A3" s="1" t="s">
        <v>11</v>
      </c>
      <c r="B3" s="1" t="s">
        <v>12</v>
      </c>
      <c r="C3" s="1" t="s">
        <v>13</v>
      </c>
      <c r="D3" s="1" t="s">
        <v>14</v>
      </c>
      <c r="E3" s="1" t="s">
        <v>15</v>
      </c>
      <c r="F3" s="1" t="s">
        <v>16</v>
      </c>
      <c r="G3" s="1" t="s">
        <v>17</v>
      </c>
      <c r="H3" s="1" t="s">
        <v>18</v>
      </c>
      <c r="I3" s="1" t="s">
        <v>19</v>
      </c>
      <c r="J3" s="1" t="s">
        <v>20</v>
      </c>
      <c r="K3" s="1" t="s">
        <v>21</v>
      </c>
      <c r="L3" s="1" t="s">
        <v>22</v>
      </c>
    </row>
    <row r="4" spans="1:12" x14ac:dyDescent="0.4">
      <c r="A4" s="1" t="s">
        <v>23</v>
      </c>
      <c r="B4" s="1" t="s">
        <v>24</v>
      </c>
      <c r="C4" s="2" t="s">
        <v>25</v>
      </c>
      <c r="D4" s="2" t="s">
        <v>26</v>
      </c>
      <c r="E4" s="1" t="s">
        <v>27</v>
      </c>
      <c r="F4" s="1" t="s">
        <v>28</v>
      </c>
      <c r="G4" s="1" t="s">
        <v>29</v>
      </c>
      <c r="H4" s="1" t="s">
        <v>30</v>
      </c>
      <c r="I4" s="1" t="s">
        <v>441</v>
      </c>
      <c r="J4" s="1" t="s">
        <v>20</v>
      </c>
      <c r="K4" s="1" t="s">
        <v>32</v>
      </c>
      <c r="L4" s="1" t="s">
        <v>22</v>
      </c>
    </row>
    <row r="5" spans="1:12" x14ac:dyDescent="0.4">
      <c r="A5" s="1" t="s">
        <v>33</v>
      </c>
      <c r="B5" s="1" t="s">
        <v>34</v>
      </c>
      <c r="C5" s="1" t="s">
        <v>35</v>
      </c>
      <c r="D5" s="1" t="s">
        <v>36</v>
      </c>
      <c r="E5" s="1" t="s">
        <v>37</v>
      </c>
      <c r="F5" s="1" t="s">
        <v>38</v>
      </c>
      <c r="G5" s="1" t="s">
        <v>39</v>
      </c>
      <c r="H5" s="1" t="s">
        <v>18</v>
      </c>
      <c r="I5" s="1" t="s">
        <v>440</v>
      </c>
      <c r="J5" s="1" t="s">
        <v>41</v>
      </c>
      <c r="K5" s="1" t="s">
        <v>42</v>
      </c>
      <c r="L5" s="1" t="s">
        <v>22</v>
      </c>
    </row>
    <row r="6" spans="1:12" x14ac:dyDescent="0.4">
      <c r="A6" s="1" t="s">
        <v>43</v>
      </c>
      <c r="B6" s="1" t="s">
        <v>44</v>
      </c>
      <c r="C6" s="1" t="s">
        <v>45</v>
      </c>
      <c r="D6" s="1" t="s">
        <v>46</v>
      </c>
      <c r="E6" s="1" t="s">
        <v>47</v>
      </c>
      <c r="F6" s="1" t="s">
        <v>48</v>
      </c>
      <c r="G6" s="1" t="s">
        <v>49</v>
      </c>
      <c r="H6" s="1" t="s">
        <v>50</v>
      </c>
      <c r="I6" s="1" t="s">
        <v>439</v>
      </c>
      <c r="J6" s="1" t="s">
        <v>52</v>
      </c>
      <c r="K6" s="1" t="s">
        <v>446</v>
      </c>
      <c r="L6" s="1" t="s">
        <v>53</v>
      </c>
    </row>
    <row r="7" spans="1:12" x14ac:dyDescent="0.4">
      <c r="A7" s="1" t="s">
        <v>54</v>
      </c>
      <c r="B7" s="1" t="s">
        <v>55</v>
      </c>
      <c r="C7" s="2" t="s">
        <v>56</v>
      </c>
      <c r="D7" s="2" t="s">
        <v>57</v>
      </c>
      <c r="E7" s="7" t="s">
        <v>58</v>
      </c>
      <c r="F7" s="7"/>
      <c r="G7" s="1" t="s">
        <v>39</v>
      </c>
      <c r="H7" s="1" t="s">
        <v>59</v>
      </c>
      <c r="I7" s="1" t="s">
        <v>60</v>
      </c>
      <c r="J7" s="1" t="s">
        <v>61</v>
      </c>
      <c r="K7" s="1" t="s">
        <v>62</v>
      </c>
      <c r="L7" s="1" t="s">
        <v>22</v>
      </c>
    </row>
    <row r="8" spans="1:12" x14ac:dyDescent="0.4">
      <c r="A8" s="1" t="s">
        <v>63</v>
      </c>
      <c r="B8" s="1" t="s">
        <v>64</v>
      </c>
      <c r="C8" s="8" t="s">
        <v>65</v>
      </c>
      <c r="D8" s="8"/>
      <c r="E8" s="7" t="s">
        <v>66</v>
      </c>
      <c r="F8" s="7"/>
      <c r="G8" s="1" t="s">
        <v>17</v>
      </c>
      <c r="H8" s="1" t="s">
        <v>18</v>
      </c>
      <c r="I8" s="1" t="s">
        <v>439</v>
      </c>
      <c r="J8" s="1" t="s">
        <v>41</v>
      </c>
      <c r="K8" s="1" t="s">
        <v>67</v>
      </c>
      <c r="L8" s="1" t="s">
        <v>22</v>
      </c>
    </row>
    <row r="9" spans="1:12" x14ac:dyDescent="0.4">
      <c r="A9" s="1" t="s">
        <v>68</v>
      </c>
      <c r="B9" s="1" t="s">
        <v>69</v>
      </c>
      <c r="C9" s="1" t="s">
        <v>70</v>
      </c>
      <c r="D9" s="1" t="s">
        <v>71</v>
      </c>
      <c r="E9" s="1" t="s">
        <v>72</v>
      </c>
      <c r="F9" s="1" t="s">
        <v>73</v>
      </c>
      <c r="G9" s="1" t="s">
        <v>74</v>
      </c>
      <c r="H9" s="1" t="s">
        <v>18</v>
      </c>
      <c r="I9" s="1" t="s">
        <v>439</v>
      </c>
      <c r="J9" s="1" t="s">
        <v>41</v>
      </c>
      <c r="K9" s="1" t="s">
        <v>75</v>
      </c>
      <c r="L9" s="1" t="s">
        <v>76</v>
      </c>
    </row>
    <row r="10" spans="1:12" x14ac:dyDescent="0.4">
      <c r="A10" s="1" t="s">
        <v>77</v>
      </c>
      <c r="B10" s="1" t="s">
        <v>78</v>
      </c>
      <c r="C10" s="1" t="s">
        <v>79</v>
      </c>
      <c r="D10" s="1" t="s">
        <v>80</v>
      </c>
      <c r="E10" s="1" t="s">
        <v>81</v>
      </c>
      <c r="F10" s="1" t="s">
        <v>82</v>
      </c>
      <c r="G10" s="1" t="s">
        <v>83</v>
      </c>
      <c r="H10" s="1" t="s">
        <v>84</v>
      </c>
      <c r="I10" s="1" t="s">
        <v>85</v>
      </c>
      <c r="J10" s="1" t="s">
        <v>20</v>
      </c>
      <c r="K10" s="1" t="s">
        <v>86</v>
      </c>
      <c r="L10" s="1" t="s">
        <v>22</v>
      </c>
    </row>
    <row r="11" spans="1:12" x14ac:dyDescent="0.4">
      <c r="A11" s="1" t="s">
        <v>87</v>
      </c>
      <c r="B11" s="1" t="s">
        <v>88</v>
      </c>
      <c r="C11" s="1" t="s">
        <v>89</v>
      </c>
      <c r="D11" s="1" t="s">
        <v>90</v>
      </c>
      <c r="E11" s="1" t="s">
        <v>91</v>
      </c>
      <c r="F11" s="1" t="s">
        <v>92</v>
      </c>
      <c r="G11" s="1" t="s">
        <v>93</v>
      </c>
      <c r="H11" s="1" t="s">
        <v>18</v>
      </c>
      <c r="I11" s="1" t="s">
        <v>439</v>
      </c>
      <c r="J11" s="1" t="s">
        <v>94</v>
      </c>
      <c r="K11" s="1" t="s">
        <v>95</v>
      </c>
      <c r="L11" s="1" t="s">
        <v>22</v>
      </c>
    </row>
    <row r="12" spans="1:12" x14ac:dyDescent="0.4">
      <c r="A12" s="1" t="s">
        <v>96</v>
      </c>
      <c r="B12" s="1" t="s">
        <v>97</v>
      </c>
      <c r="C12" s="2" t="s">
        <v>98</v>
      </c>
      <c r="D12" s="2" t="s">
        <v>99</v>
      </c>
      <c r="E12" s="1" t="s">
        <v>100</v>
      </c>
      <c r="F12" s="1" t="s">
        <v>101</v>
      </c>
      <c r="G12" s="1" t="s">
        <v>93</v>
      </c>
      <c r="H12" s="1" t="s">
        <v>102</v>
      </c>
      <c r="I12" s="1" t="s">
        <v>19</v>
      </c>
      <c r="J12" s="1" t="s">
        <v>41</v>
      </c>
      <c r="K12" s="1" t="s">
        <v>103</v>
      </c>
      <c r="L12" s="1" t="s">
        <v>22</v>
      </c>
    </row>
    <row r="13" spans="1:12" x14ac:dyDescent="0.4">
      <c r="A13" s="1" t="s">
        <v>104</v>
      </c>
      <c r="B13" s="1" t="s">
        <v>105</v>
      </c>
      <c r="C13" s="2" t="s">
        <v>106</v>
      </c>
      <c r="D13" s="2" t="s">
        <v>107</v>
      </c>
      <c r="E13" s="1" t="s">
        <v>108</v>
      </c>
      <c r="F13" s="1" t="s">
        <v>109</v>
      </c>
      <c r="G13" s="1" t="s">
        <v>110</v>
      </c>
      <c r="H13" s="1" t="s">
        <v>111</v>
      </c>
      <c r="I13" s="1" t="s">
        <v>19</v>
      </c>
      <c r="J13" s="1" t="s">
        <v>41</v>
      </c>
      <c r="K13" s="1" t="s">
        <v>112</v>
      </c>
      <c r="L13" s="1" t="s">
        <v>22</v>
      </c>
    </row>
    <row r="14" spans="1:12" x14ac:dyDescent="0.4">
      <c r="A14" s="1" t="s">
        <v>113</v>
      </c>
      <c r="B14" s="1" t="s">
        <v>114</v>
      </c>
      <c r="C14" s="1" t="s">
        <v>115</v>
      </c>
      <c r="D14" s="1" t="s">
        <v>116</v>
      </c>
      <c r="E14" s="7" t="s">
        <v>53</v>
      </c>
      <c r="F14" s="7"/>
      <c r="G14" s="1" t="s">
        <v>117</v>
      </c>
      <c r="H14" s="1" t="s">
        <v>50</v>
      </c>
      <c r="I14" s="1" t="s">
        <v>442</v>
      </c>
      <c r="J14" s="1" t="s">
        <v>41</v>
      </c>
      <c r="K14" s="1" t="s">
        <v>119</v>
      </c>
      <c r="L14" s="4" t="s">
        <v>445</v>
      </c>
    </row>
    <row r="15" spans="1:12" x14ac:dyDescent="0.4">
      <c r="A15" s="1" t="s">
        <v>120</v>
      </c>
      <c r="B15" s="1" t="s">
        <v>121</v>
      </c>
      <c r="C15" s="1" t="s">
        <v>122</v>
      </c>
      <c r="D15" s="1" t="s">
        <v>123</v>
      </c>
      <c r="E15" s="1" t="s">
        <v>124</v>
      </c>
      <c r="F15" s="1" t="s">
        <v>125</v>
      </c>
      <c r="G15" s="1" t="s">
        <v>126</v>
      </c>
      <c r="H15" s="1" t="s">
        <v>18</v>
      </c>
      <c r="I15" s="1" t="s">
        <v>443</v>
      </c>
      <c r="J15" s="1" t="s">
        <v>20</v>
      </c>
      <c r="K15" s="1" t="s">
        <v>127</v>
      </c>
      <c r="L15" s="1" t="s">
        <v>22</v>
      </c>
    </row>
    <row r="16" spans="1:12" x14ac:dyDescent="0.4">
      <c r="A16" s="1" t="s">
        <v>128</v>
      </c>
      <c r="B16" s="1" t="s">
        <v>129</v>
      </c>
      <c r="C16" s="7" t="s">
        <v>130</v>
      </c>
      <c r="D16" s="7"/>
      <c r="E16" s="7" t="s">
        <v>131</v>
      </c>
      <c r="F16" s="7"/>
      <c r="G16" s="1" t="s">
        <v>132</v>
      </c>
      <c r="H16" s="1" t="s">
        <v>30</v>
      </c>
      <c r="I16" s="1" t="s">
        <v>444</v>
      </c>
      <c r="J16" s="1" t="s">
        <v>41</v>
      </c>
      <c r="K16" s="1" t="s">
        <v>133</v>
      </c>
      <c r="L16" s="1" t="s">
        <v>22</v>
      </c>
    </row>
    <row r="17" spans="1:27" x14ac:dyDescent="0.4">
      <c r="A17" s="1" t="s">
        <v>134</v>
      </c>
      <c r="B17" s="1" t="s">
        <v>64</v>
      </c>
      <c r="C17" s="1" t="s">
        <v>135</v>
      </c>
      <c r="D17" s="1" t="s">
        <v>136</v>
      </c>
      <c r="E17" s="1" t="s">
        <v>137</v>
      </c>
      <c r="F17" s="1" t="s">
        <v>138</v>
      </c>
      <c r="G17" s="1" t="s">
        <v>17</v>
      </c>
      <c r="H17" s="1" t="s">
        <v>50</v>
      </c>
      <c r="I17" s="1" t="s">
        <v>139</v>
      </c>
      <c r="J17" s="1" t="s">
        <v>41</v>
      </c>
      <c r="K17" s="1" t="s">
        <v>140</v>
      </c>
      <c r="L17" s="4" t="s">
        <v>445</v>
      </c>
    </row>
    <row r="19" spans="1:27" x14ac:dyDescent="0.4">
      <c r="A19" s="5"/>
    </row>
    <row r="23" spans="1:27" x14ac:dyDescent="0.4">
      <c r="A23" s="1"/>
      <c r="B23" s="1"/>
      <c r="C23" s="1"/>
      <c r="D23" s="1"/>
      <c r="E23" s="1"/>
      <c r="F23" s="1"/>
      <c r="G23" s="1"/>
      <c r="H23" s="7" t="s">
        <v>447</v>
      </c>
      <c r="I23" s="7"/>
      <c r="J23" s="7" t="s">
        <v>448</v>
      </c>
      <c r="K23" s="7"/>
      <c r="L23" s="7" t="s">
        <v>449</v>
      </c>
      <c r="M23" s="7"/>
      <c r="N23" s="7" t="s">
        <v>450</v>
      </c>
      <c r="O23" s="7"/>
      <c r="P23" s="1"/>
      <c r="Q23" s="1"/>
      <c r="R23" s="1"/>
      <c r="S23" s="7" t="s">
        <v>142</v>
      </c>
      <c r="T23" s="7"/>
      <c r="U23" s="7"/>
      <c r="V23" s="7" t="s">
        <v>143</v>
      </c>
      <c r="W23" s="7"/>
      <c r="X23" s="7"/>
      <c r="Y23" s="1"/>
      <c r="Z23" s="1"/>
      <c r="AA23" s="1"/>
    </row>
    <row r="24" spans="1:27" x14ac:dyDescent="0.4">
      <c r="A24" s="1"/>
      <c r="B24" s="1" t="s">
        <v>144</v>
      </c>
      <c r="C24" s="6" t="s">
        <v>447</v>
      </c>
      <c r="D24" s="6" t="s">
        <v>448</v>
      </c>
      <c r="E24" s="1" t="s">
        <v>449</v>
      </c>
      <c r="F24" s="1" t="s">
        <v>450</v>
      </c>
      <c r="G24" s="1"/>
      <c r="H24" s="1" t="s">
        <v>145</v>
      </c>
      <c r="I24" s="1" t="s">
        <v>146</v>
      </c>
      <c r="J24" s="1" t="s">
        <v>145</v>
      </c>
      <c r="K24" s="1" t="s">
        <v>146</v>
      </c>
      <c r="L24" s="1" t="s">
        <v>145</v>
      </c>
      <c r="M24" s="1" t="s">
        <v>146</v>
      </c>
      <c r="N24" s="1" t="s">
        <v>145</v>
      </c>
      <c r="O24" s="1" t="s">
        <v>146</v>
      </c>
      <c r="P24" s="1"/>
      <c r="Q24" s="1"/>
      <c r="R24" s="1" t="s">
        <v>144</v>
      </c>
      <c r="S24" s="1" t="s">
        <v>145</v>
      </c>
      <c r="T24" s="1" t="s">
        <v>146</v>
      </c>
      <c r="U24" s="1" t="s">
        <v>147</v>
      </c>
      <c r="V24" s="1" t="s">
        <v>145</v>
      </c>
      <c r="W24" s="1" t="s">
        <v>146</v>
      </c>
      <c r="X24" s="1" t="s">
        <v>147</v>
      </c>
      <c r="Y24" s="1"/>
      <c r="Z24" s="1"/>
      <c r="AA24" s="1"/>
    </row>
    <row r="25" spans="1:27" x14ac:dyDescent="0.4">
      <c r="A25" s="1" t="s">
        <v>148</v>
      </c>
      <c r="B25" s="1" t="s">
        <v>149</v>
      </c>
      <c r="C25" s="1" t="s">
        <v>150</v>
      </c>
      <c r="D25" s="1" t="s">
        <v>151</v>
      </c>
      <c r="E25" s="1" t="s">
        <v>152</v>
      </c>
      <c r="F25" s="1" t="s">
        <v>153</v>
      </c>
      <c r="G25" s="1"/>
      <c r="H25" s="1">
        <v>176.98</v>
      </c>
      <c r="I25" s="1">
        <v>20.149999999999999</v>
      </c>
      <c r="J25" s="1">
        <v>127.21</v>
      </c>
      <c r="K25" s="1">
        <v>16.3</v>
      </c>
      <c r="L25" s="1">
        <v>179.3</v>
      </c>
      <c r="M25" s="1">
        <v>21.35</v>
      </c>
      <c r="N25" s="1">
        <v>117.63</v>
      </c>
      <c r="O25" s="1">
        <v>13.65</v>
      </c>
      <c r="P25" s="1"/>
      <c r="Q25" s="1" t="s">
        <v>148</v>
      </c>
      <c r="R25" s="1" t="s">
        <v>149</v>
      </c>
      <c r="S25" s="1">
        <f t="shared" ref="S25:S78" si="0">N25-L25</f>
        <v>-61.670000000000016</v>
      </c>
      <c r="T25" s="1">
        <f t="shared" ref="T25:T78" si="1">SQRT(O25*O25+M25*M25-2*0.5*O25*M25)</f>
        <v>18.727453110340448</v>
      </c>
      <c r="U25" s="1">
        <v>90</v>
      </c>
      <c r="V25" s="1">
        <f t="shared" ref="V25:V78" si="2">J25-H25</f>
        <v>-49.769999999999996</v>
      </c>
      <c r="W25" s="1">
        <f t="shared" ref="W25:W78" si="3">SQRT(K25*K25+I25*I25-2*0.5*K25*I25)</f>
        <v>18.527479591137048</v>
      </c>
      <c r="X25" s="1">
        <v>90</v>
      </c>
      <c r="Y25" s="1" t="s">
        <v>18</v>
      </c>
      <c r="Z25" s="1" t="s">
        <v>19</v>
      </c>
      <c r="AA25" s="1" t="s">
        <v>20</v>
      </c>
    </row>
    <row r="26" spans="1:27" x14ac:dyDescent="0.4">
      <c r="A26" s="1" t="s">
        <v>148</v>
      </c>
      <c r="B26" s="1" t="s">
        <v>154</v>
      </c>
      <c r="C26" s="1" t="s">
        <v>155</v>
      </c>
      <c r="D26" s="1" t="s">
        <v>156</v>
      </c>
      <c r="E26" s="1" t="s">
        <v>157</v>
      </c>
      <c r="F26" s="1" t="s">
        <v>158</v>
      </c>
      <c r="G26" s="1"/>
      <c r="H26" s="1">
        <v>108.47</v>
      </c>
      <c r="I26" s="1">
        <v>12.46</v>
      </c>
      <c r="J26" s="1">
        <v>85.6</v>
      </c>
      <c r="K26" s="1">
        <v>7.36</v>
      </c>
      <c r="L26" s="1">
        <v>107.24</v>
      </c>
      <c r="M26" s="1">
        <v>13.18</v>
      </c>
      <c r="N26" s="1">
        <v>79.540000000000006</v>
      </c>
      <c r="O26" s="1">
        <v>9.3000000000000007</v>
      </c>
      <c r="P26" s="1"/>
      <c r="Q26" s="1" t="s">
        <v>148</v>
      </c>
      <c r="R26" s="1" t="s">
        <v>154</v>
      </c>
      <c r="S26" s="1">
        <f t="shared" si="0"/>
        <v>-27.699999999999989</v>
      </c>
      <c r="T26" s="1">
        <f t="shared" si="1"/>
        <v>11.731513116388696</v>
      </c>
      <c r="U26" s="1">
        <v>90</v>
      </c>
      <c r="V26" s="1">
        <f t="shared" si="2"/>
        <v>-22.870000000000005</v>
      </c>
      <c r="W26" s="1">
        <f t="shared" si="3"/>
        <v>10.849682022990352</v>
      </c>
      <c r="X26" s="1">
        <v>90</v>
      </c>
      <c r="Y26" s="1" t="s">
        <v>18</v>
      </c>
      <c r="Z26" s="1" t="s">
        <v>19</v>
      </c>
      <c r="AA26" s="1" t="s">
        <v>20</v>
      </c>
    </row>
    <row r="27" spans="1:27" x14ac:dyDescent="0.4">
      <c r="A27" s="1" t="s">
        <v>159</v>
      </c>
      <c r="B27" s="1" t="s">
        <v>160</v>
      </c>
      <c r="C27" s="1" t="s">
        <v>161</v>
      </c>
      <c r="D27" s="1" t="s">
        <v>162</v>
      </c>
      <c r="E27" s="1" t="s">
        <v>163</v>
      </c>
      <c r="F27" s="1" t="s">
        <v>164</v>
      </c>
      <c r="G27" s="1"/>
      <c r="H27" s="1">
        <v>112.65</v>
      </c>
      <c r="I27" s="1">
        <v>21.36</v>
      </c>
      <c r="J27" s="1">
        <v>78.52</v>
      </c>
      <c r="K27" s="1">
        <v>9.48</v>
      </c>
      <c r="L27" s="1">
        <v>114.37</v>
      </c>
      <c r="M27" s="1">
        <v>22.05</v>
      </c>
      <c r="N27" s="1">
        <v>71.45</v>
      </c>
      <c r="O27" s="1">
        <v>9.36</v>
      </c>
      <c r="P27" s="1"/>
      <c r="Q27" s="1" t="s">
        <v>159</v>
      </c>
      <c r="R27" s="1" t="s">
        <v>160</v>
      </c>
      <c r="S27" s="1">
        <f t="shared" si="0"/>
        <v>-42.92</v>
      </c>
      <c r="T27" s="1">
        <f t="shared" si="1"/>
        <v>19.168309784641941</v>
      </c>
      <c r="U27" s="1">
        <v>90</v>
      </c>
      <c r="V27" s="1">
        <f t="shared" si="2"/>
        <v>-34.13000000000001</v>
      </c>
      <c r="W27" s="1">
        <f t="shared" si="3"/>
        <v>18.537184252199687</v>
      </c>
      <c r="X27" s="1">
        <v>90</v>
      </c>
      <c r="Y27" s="1" t="s">
        <v>165</v>
      </c>
      <c r="Z27" s="1" t="s">
        <v>19</v>
      </c>
      <c r="AA27" s="1" t="s">
        <v>52</v>
      </c>
    </row>
    <row r="28" spans="1:27" x14ac:dyDescent="0.4">
      <c r="A28" s="1" t="s">
        <v>159</v>
      </c>
      <c r="B28" s="1" t="s">
        <v>112</v>
      </c>
      <c r="C28" s="1" t="s">
        <v>166</v>
      </c>
      <c r="D28" s="1" t="s">
        <v>167</v>
      </c>
      <c r="E28" s="1" t="s">
        <v>168</v>
      </c>
      <c r="F28" s="1" t="s">
        <v>169</v>
      </c>
      <c r="G28" s="1"/>
      <c r="H28" s="1">
        <v>2.87</v>
      </c>
      <c r="I28" s="1">
        <v>0.74</v>
      </c>
      <c r="J28" s="1">
        <v>1.03</v>
      </c>
      <c r="K28" s="1">
        <v>0.47</v>
      </c>
      <c r="L28" s="1">
        <v>2.91</v>
      </c>
      <c r="M28" s="1">
        <v>0.76</v>
      </c>
      <c r="N28" s="1">
        <v>0.63</v>
      </c>
      <c r="O28" s="1">
        <v>0.24</v>
      </c>
      <c r="P28" s="1"/>
      <c r="Q28" s="1" t="s">
        <v>159</v>
      </c>
      <c r="R28" s="1" t="s">
        <v>112</v>
      </c>
      <c r="S28" s="1">
        <f t="shared" si="0"/>
        <v>-2.2800000000000002</v>
      </c>
      <c r="T28" s="1">
        <f t="shared" si="1"/>
        <v>0.67290415365042888</v>
      </c>
      <c r="U28" s="1">
        <v>90</v>
      </c>
      <c r="V28" s="1">
        <f t="shared" si="2"/>
        <v>-1.84</v>
      </c>
      <c r="W28" s="1">
        <f t="shared" si="3"/>
        <v>0.64861390672726094</v>
      </c>
      <c r="X28" s="1">
        <v>90</v>
      </c>
      <c r="Y28" s="1" t="s">
        <v>165</v>
      </c>
      <c r="Z28" s="1" t="s">
        <v>19</v>
      </c>
      <c r="AA28" s="1" t="s">
        <v>52</v>
      </c>
    </row>
    <row r="29" spans="1:27" x14ac:dyDescent="0.4">
      <c r="A29" s="1" t="s">
        <v>170</v>
      </c>
      <c r="B29" s="1" t="s">
        <v>171</v>
      </c>
      <c r="C29" s="1" t="s">
        <v>172</v>
      </c>
      <c r="D29" s="1" t="s">
        <v>173</v>
      </c>
      <c r="E29" s="1" t="s">
        <v>174</v>
      </c>
      <c r="F29" s="1" t="s">
        <v>175</v>
      </c>
      <c r="G29" s="1"/>
      <c r="H29" s="1">
        <v>11.1</v>
      </c>
      <c r="I29" s="1">
        <v>2.66</v>
      </c>
      <c r="J29" s="1">
        <v>9.26</v>
      </c>
      <c r="K29" s="1">
        <v>2.59</v>
      </c>
      <c r="L29" s="1">
        <v>11.9</v>
      </c>
      <c r="M29" s="1">
        <v>2.75</v>
      </c>
      <c r="N29" s="1">
        <v>7.92</v>
      </c>
      <c r="O29" s="1">
        <v>2.23</v>
      </c>
      <c r="P29" s="1"/>
      <c r="Q29" s="1" t="s">
        <v>170</v>
      </c>
      <c r="R29" s="1" t="s">
        <v>171</v>
      </c>
      <c r="S29" s="1">
        <f t="shared" si="0"/>
        <v>-3.9800000000000004</v>
      </c>
      <c r="T29" s="1">
        <f t="shared" si="1"/>
        <v>2.5303952260467137</v>
      </c>
      <c r="U29" s="1">
        <v>26</v>
      </c>
      <c r="V29" s="1">
        <f t="shared" si="2"/>
        <v>-1.8399999999999999</v>
      </c>
      <c r="W29" s="1">
        <f t="shared" si="3"/>
        <v>2.6256999066915472</v>
      </c>
      <c r="X29" s="1">
        <v>23</v>
      </c>
      <c r="Y29" s="1" t="s">
        <v>30</v>
      </c>
      <c r="Z29" s="1" t="s">
        <v>31</v>
      </c>
      <c r="AA29" s="1" t="s">
        <v>52</v>
      </c>
    </row>
    <row r="30" spans="1:27" x14ac:dyDescent="0.4">
      <c r="A30" s="1" t="s">
        <v>170</v>
      </c>
      <c r="B30" s="1" t="s">
        <v>160</v>
      </c>
      <c r="C30" s="1" t="s">
        <v>176</v>
      </c>
      <c r="D30" s="1" t="s">
        <v>177</v>
      </c>
      <c r="E30" s="1" t="s">
        <v>178</v>
      </c>
      <c r="F30" s="1" t="s">
        <v>179</v>
      </c>
      <c r="G30" s="1"/>
      <c r="H30" s="1">
        <v>199.5</v>
      </c>
      <c r="I30" s="1">
        <v>46.95</v>
      </c>
      <c r="J30" s="1">
        <v>170.7</v>
      </c>
      <c r="K30" s="1">
        <v>47.03</v>
      </c>
      <c r="L30" s="1">
        <v>197.6</v>
      </c>
      <c r="M30" s="1">
        <v>52.36</v>
      </c>
      <c r="N30" s="1">
        <v>139.69999999999999</v>
      </c>
      <c r="O30" s="1">
        <v>50.33</v>
      </c>
      <c r="P30" s="1"/>
      <c r="Q30" s="1" t="s">
        <v>170</v>
      </c>
      <c r="R30" s="1" t="s">
        <v>160</v>
      </c>
      <c r="S30" s="1">
        <f t="shared" si="0"/>
        <v>-57.900000000000006</v>
      </c>
      <c r="T30" s="1">
        <f t="shared" si="1"/>
        <v>51.375088321091965</v>
      </c>
      <c r="U30" s="1">
        <v>26</v>
      </c>
      <c r="V30" s="1">
        <f t="shared" si="2"/>
        <v>-28.800000000000011</v>
      </c>
      <c r="W30" s="1">
        <f t="shared" si="3"/>
        <v>46.99005107466899</v>
      </c>
      <c r="X30" s="1">
        <v>23</v>
      </c>
      <c r="Y30" s="1" t="s">
        <v>30</v>
      </c>
      <c r="Z30" s="1" t="s">
        <v>31</v>
      </c>
      <c r="AA30" s="1" t="s">
        <v>52</v>
      </c>
    </row>
    <row r="31" spans="1:27" x14ac:dyDescent="0.4">
      <c r="A31" s="1" t="s">
        <v>180</v>
      </c>
      <c r="B31" s="1" t="s">
        <v>149</v>
      </c>
      <c r="C31" s="1" t="s">
        <v>181</v>
      </c>
      <c r="D31" s="1" t="s">
        <v>182</v>
      </c>
      <c r="E31" s="1" t="s">
        <v>183</v>
      </c>
      <c r="F31" s="1" t="s">
        <v>184</v>
      </c>
      <c r="G31" s="1"/>
      <c r="H31" s="1">
        <v>150.88</v>
      </c>
      <c r="I31" s="1">
        <v>3.17</v>
      </c>
      <c r="J31" s="1">
        <v>142.47</v>
      </c>
      <c r="K31" s="1">
        <v>2.13</v>
      </c>
      <c r="L31" s="1">
        <v>151.5</v>
      </c>
      <c r="M31" s="1">
        <v>3.27</v>
      </c>
      <c r="N31" s="1">
        <v>124.2</v>
      </c>
      <c r="O31" s="1">
        <v>2.34</v>
      </c>
      <c r="P31" s="1"/>
      <c r="Q31" s="1" t="s">
        <v>180</v>
      </c>
      <c r="R31" s="1" t="s">
        <v>149</v>
      </c>
      <c r="S31" s="1">
        <f t="shared" si="0"/>
        <v>-27.299999999999997</v>
      </c>
      <c r="T31" s="1">
        <f t="shared" si="1"/>
        <v>2.9183385684323877</v>
      </c>
      <c r="U31" s="1">
        <v>47</v>
      </c>
      <c r="V31" s="1">
        <f t="shared" si="2"/>
        <v>-8.4099999999999966</v>
      </c>
      <c r="W31" s="1">
        <f t="shared" si="3"/>
        <v>2.7988747739046844</v>
      </c>
      <c r="X31" s="1">
        <v>47</v>
      </c>
      <c r="Y31" s="1" t="s">
        <v>18</v>
      </c>
      <c r="Z31" s="1" t="s">
        <v>40</v>
      </c>
      <c r="AA31" s="1" t="s">
        <v>41</v>
      </c>
    </row>
    <row r="32" spans="1:27" x14ac:dyDescent="0.4">
      <c r="A32" s="1" t="s">
        <v>180</v>
      </c>
      <c r="B32" s="1" t="s">
        <v>154</v>
      </c>
      <c r="C32" s="1" t="s">
        <v>185</v>
      </c>
      <c r="D32" s="1" t="s">
        <v>186</v>
      </c>
      <c r="E32" s="1" t="s">
        <v>187</v>
      </c>
      <c r="F32" s="1" t="s">
        <v>188</v>
      </c>
      <c r="G32" s="1"/>
      <c r="H32" s="1">
        <v>90.14</v>
      </c>
      <c r="I32" s="1">
        <v>6.57</v>
      </c>
      <c r="J32" s="1">
        <v>85.66</v>
      </c>
      <c r="K32" s="1">
        <v>4.5599999999999996</v>
      </c>
      <c r="L32" s="1">
        <v>90.12</v>
      </c>
      <c r="M32" s="1">
        <v>6.95</v>
      </c>
      <c r="N32" s="1">
        <v>78.33</v>
      </c>
      <c r="O32" s="1">
        <v>3.2</v>
      </c>
      <c r="P32" s="1"/>
      <c r="Q32" s="1" t="s">
        <v>180</v>
      </c>
      <c r="R32" s="1" t="s">
        <v>154</v>
      </c>
      <c r="S32" s="1">
        <f t="shared" si="0"/>
        <v>-11.790000000000006</v>
      </c>
      <c r="T32" s="1">
        <f t="shared" si="1"/>
        <v>6.0251555996505184</v>
      </c>
      <c r="U32" s="1">
        <v>47</v>
      </c>
      <c r="V32" s="1">
        <f t="shared" si="2"/>
        <v>-4.480000000000004</v>
      </c>
      <c r="W32" s="1">
        <f t="shared" si="3"/>
        <v>5.8308918700315484</v>
      </c>
      <c r="X32" s="1">
        <v>47</v>
      </c>
      <c r="Y32" s="1" t="s">
        <v>18</v>
      </c>
      <c r="Z32" s="1" t="s">
        <v>40</v>
      </c>
      <c r="AA32" s="1" t="s">
        <v>41</v>
      </c>
    </row>
    <row r="33" spans="1:27" x14ac:dyDescent="0.4">
      <c r="A33" s="1" t="s">
        <v>189</v>
      </c>
      <c r="B33" s="1" t="s">
        <v>160</v>
      </c>
      <c r="C33" s="1" t="s">
        <v>190</v>
      </c>
      <c r="D33" s="1" t="s">
        <v>191</v>
      </c>
      <c r="E33" s="1" t="s">
        <v>192</v>
      </c>
      <c r="F33" s="1" t="s">
        <v>193</v>
      </c>
      <c r="G33" s="1"/>
      <c r="H33" s="1">
        <v>226.3</v>
      </c>
      <c r="I33" s="1">
        <v>23.2</v>
      </c>
      <c r="J33" s="1">
        <v>157.1</v>
      </c>
      <c r="K33" s="1">
        <v>20</v>
      </c>
      <c r="L33" s="1">
        <v>222.7</v>
      </c>
      <c r="M33" s="1">
        <v>20.5</v>
      </c>
      <c r="N33" s="1">
        <v>92.1</v>
      </c>
      <c r="O33" s="1">
        <v>19.399999999999999</v>
      </c>
      <c r="P33" s="1"/>
      <c r="Q33" s="1" t="s">
        <v>189</v>
      </c>
      <c r="R33" s="1" t="s">
        <v>160</v>
      </c>
      <c r="S33" s="1">
        <f t="shared" si="0"/>
        <v>-130.6</v>
      </c>
      <c r="T33" s="1">
        <f t="shared" si="1"/>
        <v>19.972731410600801</v>
      </c>
      <c r="U33" s="1">
        <v>47</v>
      </c>
      <c r="V33" s="1">
        <f t="shared" si="2"/>
        <v>-69.200000000000017</v>
      </c>
      <c r="W33" s="1">
        <f t="shared" si="3"/>
        <v>21.777052142105919</v>
      </c>
      <c r="X33" s="1">
        <v>47</v>
      </c>
      <c r="Y33" s="1" t="s">
        <v>165</v>
      </c>
      <c r="Z33" s="1" t="s">
        <v>194</v>
      </c>
      <c r="AA33" s="1" t="s">
        <v>280</v>
      </c>
    </row>
    <row r="34" spans="1:27" x14ac:dyDescent="0.4">
      <c r="A34" s="1" t="s">
        <v>189</v>
      </c>
      <c r="B34" s="1" t="s">
        <v>171</v>
      </c>
      <c r="C34" s="1" t="s">
        <v>195</v>
      </c>
      <c r="D34" s="1" t="s">
        <v>196</v>
      </c>
      <c r="E34" s="1" t="s">
        <v>197</v>
      </c>
      <c r="F34" s="1" t="s">
        <v>198</v>
      </c>
      <c r="G34" s="1"/>
      <c r="H34" s="1">
        <v>15.5</v>
      </c>
      <c r="I34" s="1">
        <v>4</v>
      </c>
      <c r="J34" s="1">
        <v>11.9</v>
      </c>
      <c r="K34" s="1">
        <v>3.4</v>
      </c>
      <c r="L34" s="1">
        <v>15.7</v>
      </c>
      <c r="M34" s="1">
        <v>4.3</v>
      </c>
      <c r="N34" s="1">
        <v>6.7</v>
      </c>
      <c r="O34" s="1">
        <v>2</v>
      </c>
      <c r="P34" s="1"/>
      <c r="Q34" s="1" t="s">
        <v>189</v>
      </c>
      <c r="R34" s="1" t="s">
        <v>171</v>
      </c>
      <c r="S34" s="1">
        <f t="shared" si="0"/>
        <v>-9</v>
      </c>
      <c r="T34" s="1">
        <f t="shared" si="1"/>
        <v>3.7269290307168448</v>
      </c>
      <c r="U34" s="1">
        <v>47</v>
      </c>
      <c r="V34" s="1">
        <f t="shared" si="2"/>
        <v>-3.5999999999999996</v>
      </c>
      <c r="W34" s="1">
        <f t="shared" si="3"/>
        <v>3.7363083384538807</v>
      </c>
      <c r="X34" s="1">
        <v>47</v>
      </c>
      <c r="Y34" s="1" t="s">
        <v>165</v>
      </c>
      <c r="Z34" s="1" t="s">
        <v>194</v>
      </c>
      <c r="AA34" s="1" t="s">
        <v>280</v>
      </c>
    </row>
    <row r="35" spans="1:27" x14ac:dyDescent="0.4">
      <c r="A35" s="1" t="s">
        <v>189</v>
      </c>
      <c r="B35" s="1" t="s">
        <v>199</v>
      </c>
      <c r="C35" s="1" t="s">
        <v>200</v>
      </c>
      <c r="D35" s="1" t="s">
        <v>201</v>
      </c>
      <c r="E35" s="1" t="s">
        <v>202</v>
      </c>
      <c r="F35" s="1" t="s">
        <v>203</v>
      </c>
      <c r="G35" s="1"/>
      <c r="H35" s="1">
        <v>2.09</v>
      </c>
      <c r="I35" s="1">
        <v>0.56999999999999995</v>
      </c>
      <c r="J35" s="1">
        <v>1.88</v>
      </c>
      <c r="K35" s="1">
        <v>0.42</v>
      </c>
      <c r="L35" s="1">
        <v>2.13</v>
      </c>
      <c r="M35" s="1">
        <v>0.64</v>
      </c>
      <c r="N35" s="1">
        <v>1.06</v>
      </c>
      <c r="O35" s="1">
        <v>0.33</v>
      </c>
      <c r="P35" s="1"/>
      <c r="Q35" s="1" t="s">
        <v>189</v>
      </c>
      <c r="R35" s="1" t="s">
        <v>199</v>
      </c>
      <c r="S35" s="1">
        <f t="shared" si="0"/>
        <v>-1.0699999999999998</v>
      </c>
      <c r="T35" s="1">
        <f t="shared" si="1"/>
        <v>0.55434646206140792</v>
      </c>
      <c r="U35" s="1">
        <v>47</v>
      </c>
      <c r="V35" s="1">
        <f t="shared" si="2"/>
        <v>-0.20999999999999996</v>
      </c>
      <c r="W35" s="1">
        <f t="shared" si="3"/>
        <v>0.51176166327695949</v>
      </c>
      <c r="X35" s="1">
        <v>47</v>
      </c>
      <c r="Y35" s="1" t="s">
        <v>165</v>
      </c>
      <c r="Z35" s="1" t="s">
        <v>194</v>
      </c>
      <c r="AA35" s="1" t="s">
        <v>280</v>
      </c>
    </row>
    <row r="36" spans="1:27" x14ac:dyDescent="0.4">
      <c r="A36" s="1" t="s">
        <v>189</v>
      </c>
      <c r="B36" s="1" t="s">
        <v>112</v>
      </c>
      <c r="C36" s="1" t="s">
        <v>204</v>
      </c>
      <c r="D36" s="1" t="s">
        <v>205</v>
      </c>
      <c r="E36" s="1" t="s">
        <v>206</v>
      </c>
      <c r="F36" s="1" t="s">
        <v>207</v>
      </c>
      <c r="G36" s="1"/>
      <c r="H36" s="1">
        <v>1.59</v>
      </c>
      <c r="I36" s="1">
        <v>0.42</v>
      </c>
      <c r="J36" s="1">
        <v>0.54</v>
      </c>
      <c r="K36" s="1">
        <v>0.18</v>
      </c>
      <c r="L36" s="1">
        <v>1.58</v>
      </c>
      <c r="M36" s="1">
        <v>0.39</v>
      </c>
      <c r="N36" s="1">
        <v>0.38</v>
      </c>
      <c r="O36" s="1">
        <v>0.17</v>
      </c>
      <c r="P36" s="1"/>
      <c r="Q36" s="1" t="s">
        <v>189</v>
      </c>
      <c r="R36" s="1" t="s">
        <v>112</v>
      </c>
      <c r="S36" s="1">
        <f t="shared" si="0"/>
        <v>-1.2000000000000002</v>
      </c>
      <c r="T36" s="1">
        <f t="shared" si="1"/>
        <v>0.338673884437522</v>
      </c>
      <c r="U36" s="1">
        <v>47</v>
      </c>
      <c r="V36" s="1">
        <f t="shared" si="2"/>
        <v>-1.05</v>
      </c>
      <c r="W36" s="1">
        <f t="shared" si="3"/>
        <v>0.36496575181789315</v>
      </c>
      <c r="X36" s="1">
        <v>47</v>
      </c>
      <c r="Y36" s="1" t="s">
        <v>165</v>
      </c>
      <c r="Z36" s="1" t="s">
        <v>194</v>
      </c>
      <c r="AA36" s="1" t="s">
        <v>280</v>
      </c>
    </row>
    <row r="37" spans="1:27" x14ac:dyDescent="0.4">
      <c r="A37" s="1" t="s">
        <v>189</v>
      </c>
      <c r="B37" s="1" t="s">
        <v>208</v>
      </c>
      <c r="C37" s="1" t="s">
        <v>209</v>
      </c>
      <c r="D37" s="1" t="s">
        <v>210</v>
      </c>
      <c r="E37" s="1" t="s">
        <v>211</v>
      </c>
      <c r="F37" s="1" t="s">
        <v>212</v>
      </c>
      <c r="G37" s="1"/>
      <c r="H37" s="1">
        <v>62.9</v>
      </c>
      <c r="I37" s="1">
        <v>16.8</v>
      </c>
      <c r="J37" s="1">
        <v>47</v>
      </c>
      <c r="K37" s="1">
        <v>12.6</v>
      </c>
      <c r="L37" s="1">
        <v>63</v>
      </c>
      <c r="M37" s="1">
        <v>17.2</v>
      </c>
      <c r="N37" s="1">
        <v>35.1</v>
      </c>
      <c r="O37" s="1">
        <v>8.9</v>
      </c>
      <c r="P37" s="1"/>
      <c r="Q37" s="1" t="s">
        <v>189</v>
      </c>
      <c r="R37" s="1" t="s">
        <v>208</v>
      </c>
      <c r="S37" s="1">
        <f t="shared" si="0"/>
        <v>-27.9</v>
      </c>
      <c r="T37" s="1">
        <f t="shared" si="1"/>
        <v>14.898657657654931</v>
      </c>
      <c r="U37" s="1">
        <v>47</v>
      </c>
      <c r="V37" s="1">
        <f t="shared" si="2"/>
        <v>-15.899999999999999</v>
      </c>
      <c r="W37" s="1">
        <f t="shared" si="3"/>
        <v>15.143315356948754</v>
      </c>
      <c r="X37" s="1">
        <v>47</v>
      </c>
      <c r="Y37" s="1" t="s">
        <v>165</v>
      </c>
      <c r="Z37" s="1" t="s">
        <v>194</v>
      </c>
      <c r="AA37" s="1" t="s">
        <v>280</v>
      </c>
    </row>
    <row r="38" spans="1:27" x14ac:dyDescent="0.4">
      <c r="A38" s="1" t="s">
        <v>189</v>
      </c>
      <c r="B38" s="1" t="s">
        <v>213</v>
      </c>
      <c r="C38" s="1" t="s">
        <v>214</v>
      </c>
      <c r="D38" s="1" t="s">
        <v>215</v>
      </c>
      <c r="E38" s="1" t="s">
        <v>216</v>
      </c>
      <c r="F38" s="1" t="s">
        <v>217</v>
      </c>
      <c r="G38" s="1"/>
      <c r="H38" s="1">
        <v>60.1</v>
      </c>
      <c r="I38" s="1">
        <v>19.100000000000001</v>
      </c>
      <c r="J38" s="1">
        <v>38.200000000000003</v>
      </c>
      <c r="K38" s="1">
        <v>13.4</v>
      </c>
      <c r="L38" s="1">
        <v>60.2</v>
      </c>
      <c r="M38" s="1">
        <v>18.600000000000001</v>
      </c>
      <c r="N38" s="1">
        <v>27.4</v>
      </c>
      <c r="O38" s="1">
        <v>8.9</v>
      </c>
      <c r="P38" s="1"/>
      <c r="Q38" s="1" t="s">
        <v>189</v>
      </c>
      <c r="R38" s="1" t="s">
        <v>213</v>
      </c>
      <c r="S38" s="1">
        <f t="shared" si="0"/>
        <v>-32.800000000000004</v>
      </c>
      <c r="T38" s="1">
        <f t="shared" si="1"/>
        <v>16.1130381989245</v>
      </c>
      <c r="U38" s="1">
        <v>47</v>
      </c>
      <c r="V38" s="1">
        <f t="shared" si="2"/>
        <v>-21.9</v>
      </c>
      <c r="W38" s="1">
        <f t="shared" si="3"/>
        <v>16.983227019621449</v>
      </c>
      <c r="X38" s="1">
        <v>47</v>
      </c>
      <c r="Y38" s="1" t="s">
        <v>165</v>
      </c>
      <c r="Z38" s="1" t="s">
        <v>194</v>
      </c>
      <c r="AA38" s="1" t="s">
        <v>280</v>
      </c>
    </row>
    <row r="39" spans="1:27" x14ac:dyDescent="0.4">
      <c r="A39" s="1" t="s">
        <v>218</v>
      </c>
      <c r="B39" s="1" t="s">
        <v>149</v>
      </c>
      <c r="C39" s="1" t="s">
        <v>219</v>
      </c>
      <c r="D39" s="1" t="s">
        <v>220</v>
      </c>
      <c r="E39" s="1" t="s">
        <v>221</v>
      </c>
      <c r="F39" s="1" t="s">
        <v>222</v>
      </c>
      <c r="G39" s="1"/>
      <c r="H39" s="1">
        <v>171.75</v>
      </c>
      <c r="I39" s="1">
        <v>17.25</v>
      </c>
      <c r="J39" s="1">
        <v>135.75</v>
      </c>
      <c r="K39" s="1">
        <v>9.75</v>
      </c>
      <c r="L39" s="1">
        <v>174.75</v>
      </c>
      <c r="M39" s="1">
        <v>15.75</v>
      </c>
      <c r="N39" s="1">
        <v>134.25</v>
      </c>
      <c r="O39" s="1">
        <v>9</v>
      </c>
      <c r="P39" s="1"/>
      <c r="Q39" s="1" t="s">
        <v>218</v>
      </c>
      <c r="R39" s="1" t="s">
        <v>149</v>
      </c>
      <c r="S39" s="1">
        <f t="shared" si="0"/>
        <v>-40.5</v>
      </c>
      <c r="T39" s="1">
        <f t="shared" si="1"/>
        <v>13.686215693170995</v>
      </c>
      <c r="U39" s="1">
        <v>40</v>
      </c>
      <c r="V39" s="1">
        <f t="shared" si="2"/>
        <v>-36</v>
      </c>
      <c r="W39" s="1">
        <f t="shared" si="3"/>
        <v>14.981238266578634</v>
      </c>
      <c r="X39" s="1">
        <v>38</v>
      </c>
      <c r="Y39" s="1" t="s">
        <v>50</v>
      </c>
      <c r="Z39" s="1" t="s">
        <v>51</v>
      </c>
      <c r="AA39" s="1" t="s">
        <v>52</v>
      </c>
    </row>
    <row r="40" spans="1:27" x14ac:dyDescent="0.4">
      <c r="A40" s="1" t="s">
        <v>218</v>
      </c>
      <c r="B40" s="1" t="s">
        <v>154</v>
      </c>
      <c r="C40" s="1" t="s">
        <v>223</v>
      </c>
      <c r="D40" s="1" t="s">
        <v>224</v>
      </c>
      <c r="E40" s="1" t="s">
        <v>225</v>
      </c>
      <c r="F40" s="1" t="s">
        <v>226</v>
      </c>
      <c r="G40" s="1"/>
      <c r="H40" s="1">
        <v>96</v>
      </c>
      <c r="I40" s="1">
        <v>9.75</v>
      </c>
      <c r="J40" s="1">
        <v>74.25</v>
      </c>
      <c r="K40" s="1">
        <v>6</v>
      </c>
      <c r="L40" s="1">
        <v>100.5</v>
      </c>
      <c r="M40" s="1">
        <v>9.75</v>
      </c>
      <c r="N40" s="1">
        <v>75</v>
      </c>
      <c r="O40" s="1">
        <v>6</v>
      </c>
      <c r="P40" s="1"/>
      <c r="Q40" s="1" t="s">
        <v>218</v>
      </c>
      <c r="R40" s="1" t="s">
        <v>154</v>
      </c>
      <c r="S40" s="1">
        <f t="shared" si="0"/>
        <v>-25.5</v>
      </c>
      <c r="T40" s="1">
        <f t="shared" si="1"/>
        <v>8.5183625187004104</v>
      </c>
      <c r="U40" s="1">
        <v>40</v>
      </c>
      <c r="V40" s="1">
        <f t="shared" si="2"/>
        <v>-21.75</v>
      </c>
      <c r="W40" s="1">
        <f t="shared" si="3"/>
        <v>8.5183625187004104</v>
      </c>
      <c r="X40" s="1">
        <v>38</v>
      </c>
      <c r="Y40" s="1" t="s">
        <v>50</v>
      </c>
      <c r="Z40" s="1" t="s">
        <v>51</v>
      </c>
      <c r="AA40" s="1" t="s">
        <v>52</v>
      </c>
    </row>
    <row r="41" spans="1:27" x14ac:dyDescent="0.4">
      <c r="A41" s="1" t="s">
        <v>227</v>
      </c>
      <c r="B41" s="1" t="s">
        <v>228</v>
      </c>
      <c r="C41" s="1" t="s">
        <v>229</v>
      </c>
      <c r="D41" s="1" t="s">
        <v>230</v>
      </c>
      <c r="E41" s="1" t="s">
        <v>231</v>
      </c>
      <c r="F41" s="1" t="s">
        <v>232</v>
      </c>
      <c r="G41" s="1"/>
      <c r="H41" s="1">
        <v>70.400000000000006</v>
      </c>
      <c r="I41" s="1">
        <v>6.1</v>
      </c>
      <c r="J41" s="1">
        <v>48.1</v>
      </c>
      <c r="K41" s="1">
        <v>5.0999999999999996</v>
      </c>
      <c r="L41" s="1">
        <v>71.400000000000006</v>
      </c>
      <c r="M41" s="1">
        <v>8.9</v>
      </c>
      <c r="N41" s="1">
        <v>26</v>
      </c>
      <c r="O41" s="1">
        <v>2.1</v>
      </c>
      <c r="P41" s="1"/>
      <c r="Q41" s="1" t="s">
        <v>227</v>
      </c>
      <c r="R41" s="1" t="s">
        <v>228</v>
      </c>
      <c r="S41" s="1">
        <f t="shared" si="0"/>
        <v>-45.400000000000006</v>
      </c>
      <c r="T41" s="1">
        <f t="shared" si="1"/>
        <v>8.057915363169311</v>
      </c>
      <c r="U41" s="1">
        <v>40</v>
      </c>
      <c r="V41" s="1">
        <f t="shared" si="2"/>
        <v>-22.300000000000004</v>
      </c>
      <c r="W41" s="1">
        <f t="shared" si="3"/>
        <v>5.6665686266028752</v>
      </c>
      <c r="X41" s="1">
        <v>38</v>
      </c>
      <c r="Y41" s="1" t="s">
        <v>50</v>
      </c>
      <c r="Z41" s="1" t="s">
        <v>51</v>
      </c>
      <c r="AA41" s="1" t="s">
        <v>52</v>
      </c>
    </row>
    <row r="42" spans="1:27" x14ac:dyDescent="0.4">
      <c r="A42" s="1" t="s">
        <v>227</v>
      </c>
      <c r="B42" s="1" t="s">
        <v>233</v>
      </c>
      <c r="C42" s="1" t="s">
        <v>234</v>
      </c>
      <c r="D42" s="1" t="s">
        <v>235</v>
      </c>
      <c r="E42" s="1" t="s">
        <v>236</v>
      </c>
      <c r="F42" s="1" t="s">
        <v>237</v>
      </c>
      <c r="G42" s="1"/>
      <c r="H42" s="1">
        <v>84.7</v>
      </c>
      <c r="I42" s="1">
        <v>11.3</v>
      </c>
      <c r="J42" s="1">
        <v>42.7</v>
      </c>
      <c r="K42" s="1">
        <v>4.8</v>
      </c>
      <c r="L42" s="1">
        <v>86.9</v>
      </c>
      <c r="M42" s="1">
        <v>10</v>
      </c>
      <c r="N42" s="1">
        <v>30.1</v>
      </c>
      <c r="O42" s="1">
        <v>2.1</v>
      </c>
      <c r="P42" s="1"/>
      <c r="Q42" s="1" t="s">
        <v>227</v>
      </c>
      <c r="R42" s="1" t="s">
        <v>233</v>
      </c>
      <c r="S42" s="1">
        <f t="shared" si="0"/>
        <v>-56.800000000000004</v>
      </c>
      <c r="T42" s="1">
        <f t="shared" si="1"/>
        <v>9.1329075326535527</v>
      </c>
      <c r="U42" s="1">
        <v>40</v>
      </c>
      <c r="V42" s="1">
        <f t="shared" si="2"/>
        <v>-42</v>
      </c>
      <c r="W42" s="1">
        <f t="shared" si="3"/>
        <v>9.8229323524088272</v>
      </c>
      <c r="X42" s="1">
        <v>38</v>
      </c>
      <c r="Y42" s="1" t="s">
        <v>50</v>
      </c>
      <c r="Z42" s="1" t="s">
        <v>51</v>
      </c>
      <c r="AA42" s="1" t="s">
        <v>52</v>
      </c>
    </row>
    <row r="43" spans="1:27" x14ac:dyDescent="0.4">
      <c r="A43" s="1" t="s">
        <v>227</v>
      </c>
      <c r="B43" s="1" t="s">
        <v>238</v>
      </c>
      <c r="C43" s="1" t="s">
        <v>239</v>
      </c>
      <c r="D43" s="1" t="s">
        <v>240</v>
      </c>
      <c r="E43" s="1" t="s">
        <v>241</v>
      </c>
      <c r="F43" s="1" t="s">
        <v>242</v>
      </c>
      <c r="G43" s="1"/>
      <c r="H43" s="1">
        <v>6.1</v>
      </c>
      <c r="I43" s="1">
        <v>0.2</v>
      </c>
      <c r="J43" s="1">
        <v>2.13</v>
      </c>
      <c r="K43" s="1">
        <v>0.14000000000000001</v>
      </c>
      <c r="L43" s="1">
        <v>6.1</v>
      </c>
      <c r="M43" s="1">
        <v>0.21</v>
      </c>
      <c r="N43" s="1">
        <v>2.09</v>
      </c>
      <c r="O43" s="1">
        <v>0.15</v>
      </c>
      <c r="P43" s="1"/>
      <c r="Q43" s="1" t="s">
        <v>227</v>
      </c>
      <c r="R43" s="1" t="s">
        <v>238</v>
      </c>
      <c r="S43" s="1">
        <f t="shared" si="0"/>
        <v>-4.01</v>
      </c>
      <c r="T43" s="1">
        <f t="shared" si="1"/>
        <v>0.18734993995195193</v>
      </c>
      <c r="U43" s="1">
        <v>40</v>
      </c>
      <c r="V43" s="1">
        <f t="shared" si="2"/>
        <v>-3.9699999999999998</v>
      </c>
      <c r="W43" s="1">
        <f t="shared" si="3"/>
        <v>0.17776388834631179</v>
      </c>
      <c r="X43" s="1">
        <v>38</v>
      </c>
      <c r="Y43" s="1" t="s">
        <v>50</v>
      </c>
      <c r="Z43" s="1" t="s">
        <v>51</v>
      </c>
      <c r="AA43" s="1" t="s">
        <v>52</v>
      </c>
    </row>
    <row r="44" spans="1:27" x14ac:dyDescent="0.4">
      <c r="A44" s="1" t="s">
        <v>227</v>
      </c>
      <c r="B44" s="1" t="s">
        <v>243</v>
      </c>
      <c r="C44" s="1" t="s">
        <v>244</v>
      </c>
      <c r="D44" s="1" t="s">
        <v>245</v>
      </c>
      <c r="E44" s="1" t="s">
        <v>246</v>
      </c>
      <c r="F44" s="1" t="s">
        <v>247</v>
      </c>
      <c r="G44" s="1"/>
      <c r="H44" s="1">
        <v>77.510000000000005</v>
      </c>
      <c r="I44" s="1">
        <v>2.1800000000000002</v>
      </c>
      <c r="J44" s="1">
        <v>74.89</v>
      </c>
      <c r="K44" s="1">
        <v>2.23</v>
      </c>
      <c r="L44" s="1">
        <v>75.180000000000007</v>
      </c>
      <c r="M44" s="1">
        <v>2.12</v>
      </c>
      <c r="N44" s="1">
        <v>74.67</v>
      </c>
      <c r="O44" s="1">
        <v>2.56</v>
      </c>
      <c r="P44" s="1"/>
      <c r="Q44" s="1" t="s">
        <v>227</v>
      </c>
      <c r="R44" s="3" t="s">
        <v>243</v>
      </c>
      <c r="S44" s="1">
        <f t="shared" si="0"/>
        <v>-0.51000000000000512</v>
      </c>
      <c r="T44" s="1">
        <f t="shared" si="1"/>
        <v>2.3708226420379912</v>
      </c>
      <c r="U44" s="1">
        <v>40</v>
      </c>
      <c r="V44" s="1">
        <f t="shared" si="2"/>
        <v>-2.6200000000000045</v>
      </c>
      <c r="W44" s="1">
        <f t="shared" si="3"/>
        <v>2.2054251290850932</v>
      </c>
      <c r="X44" s="1">
        <v>38</v>
      </c>
      <c r="Y44" s="1" t="s">
        <v>50</v>
      </c>
      <c r="Z44" s="1" t="s">
        <v>51</v>
      </c>
      <c r="AA44" s="1" t="s">
        <v>52</v>
      </c>
    </row>
    <row r="45" spans="1:27" x14ac:dyDescent="0.4">
      <c r="A45" s="1" t="s">
        <v>248</v>
      </c>
      <c r="B45" s="1" t="s">
        <v>171</v>
      </c>
      <c r="C45" s="1" t="s">
        <v>249</v>
      </c>
      <c r="D45" s="1" t="s">
        <v>250</v>
      </c>
      <c r="E45" s="1" t="s">
        <v>251</v>
      </c>
      <c r="F45" s="1" t="s">
        <v>252</v>
      </c>
      <c r="G45" s="1"/>
      <c r="H45" s="1">
        <v>23.2</v>
      </c>
      <c r="I45" s="1">
        <v>11.08</v>
      </c>
      <c r="J45" s="1">
        <v>20.72</v>
      </c>
      <c r="K45" s="1">
        <v>6.68</v>
      </c>
      <c r="L45" s="1">
        <v>24.41</v>
      </c>
      <c r="M45" s="1">
        <v>12.13</v>
      </c>
      <c r="N45" s="1">
        <v>13.33</v>
      </c>
      <c r="O45" s="1">
        <v>5.39</v>
      </c>
      <c r="P45" s="1"/>
      <c r="Q45" s="1" t="s">
        <v>248</v>
      </c>
      <c r="R45" s="1" t="s">
        <v>171</v>
      </c>
      <c r="S45" s="1">
        <f t="shared" si="0"/>
        <v>-11.08</v>
      </c>
      <c r="T45" s="1">
        <f t="shared" si="1"/>
        <v>10.526552142083371</v>
      </c>
      <c r="U45" s="1">
        <v>50</v>
      </c>
      <c r="V45" s="1">
        <f t="shared" si="2"/>
        <v>-2.4800000000000004</v>
      </c>
      <c r="W45" s="1">
        <f t="shared" si="3"/>
        <v>9.6630429989729425</v>
      </c>
      <c r="X45" s="1">
        <v>46</v>
      </c>
      <c r="Y45" s="1" t="s">
        <v>59</v>
      </c>
      <c r="Z45" s="1" t="s">
        <v>60</v>
      </c>
      <c r="AA45" s="1" t="s">
        <v>61</v>
      </c>
    </row>
    <row r="46" spans="1:27" x14ac:dyDescent="0.4">
      <c r="A46" s="1" t="s">
        <v>248</v>
      </c>
      <c r="B46" s="1" t="s">
        <v>160</v>
      </c>
      <c r="C46" s="1" t="s">
        <v>253</v>
      </c>
      <c r="D46" s="1" t="s">
        <v>254</v>
      </c>
      <c r="E46" s="1" t="s">
        <v>255</v>
      </c>
      <c r="F46" s="1" t="s">
        <v>256</v>
      </c>
      <c r="G46" s="1"/>
      <c r="H46" s="1">
        <v>511.36</v>
      </c>
      <c r="I46" s="1">
        <v>131.30000000000001</v>
      </c>
      <c r="J46" s="1">
        <v>232.43</v>
      </c>
      <c r="K46" s="1">
        <v>112.6</v>
      </c>
      <c r="L46" s="1">
        <v>547.70000000000005</v>
      </c>
      <c r="M46" s="1">
        <v>139.03</v>
      </c>
      <c r="N46" s="1">
        <v>229</v>
      </c>
      <c r="O46" s="1">
        <v>99.63</v>
      </c>
      <c r="P46" s="1"/>
      <c r="Q46" s="1" t="s">
        <v>248</v>
      </c>
      <c r="R46" s="1" t="s">
        <v>160</v>
      </c>
      <c r="S46" s="1">
        <f t="shared" si="0"/>
        <v>-318.70000000000005</v>
      </c>
      <c r="T46" s="1">
        <f t="shared" si="1"/>
        <v>124.11252515358795</v>
      </c>
      <c r="U46" s="1">
        <v>50</v>
      </c>
      <c r="V46" s="1">
        <f t="shared" si="2"/>
        <v>-278.93</v>
      </c>
      <c r="W46" s="1">
        <f t="shared" si="3"/>
        <v>123.02060802971184</v>
      </c>
      <c r="X46" s="1">
        <v>46</v>
      </c>
      <c r="Y46" s="1" t="s">
        <v>59</v>
      </c>
      <c r="Z46" s="1" t="s">
        <v>60</v>
      </c>
      <c r="AA46" s="1" t="s">
        <v>61</v>
      </c>
    </row>
    <row r="47" spans="1:27" x14ac:dyDescent="0.4">
      <c r="A47" s="1" t="s">
        <v>248</v>
      </c>
      <c r="B47" s="1" t="s">
        <v>257</v>
      </c>
      <c r="C47" s="1" t="s">
        <v>258</v>
      </c>
      <c r="D47" s="1" t="s">
        <v>259</v>
      </c>
      <c r="E47" s="1" t="s">
        <v>260</v>
      </c>
      <c r="F47" s="1" t="s">
        <v>261</v>
      </c>
      <c r="G47" s="1"/>
      <c r="H47" s="1">
        <v>21.22</v>
      </c>
      <c r="I47" s="1">
        <v>8.73</v>
      </c>
      <c r="J47" s="1">
        <v>24.78</v>
      </c>
      <c r="K47" s="1">
        <v>5.34</v>
      </c>
      <c r="L47" s="1">
        <v>19.899999999999999</v>
      </c>
      <c r="M47" s="1">
        <v>8.6</v>
      </c>
      <c r="N47" s="1">
        <v>31.62</v>
      </c>
      <c r="O47" s="1">
        <v>6.03</v>
      </c>
      <c r="P47" s="1"/>
      <c r="Q47" s="1" t="s">
        <v>248</v>
      </c>
      <c r="R47" s="1" t="s">
        <v>257</v>
      </c>
      <c r="S47" s="1">
        <f t="shared" si="0"/>
        <v>11.720000000000002</v>
      </c>
      <c r="T47" s="1">
        <f t="shared" si="1"/>
        <v>7.6461035828714747</v>
      </c>
      <c r="U47" s="1">
        <v>50</v>
      </c>
      <c r="V47" s="1">
        <f t="shared" si="2"/>
        <v>3.5600000000000023</v>
      </c>
      <c r="W47" s="1">
        <f t="shared" si="3"/>
        <v>7.6230112160484191</v>
      </c>
      <c r="X47" s="1">
        <v>46</v>
      </c>
      <c r="Y47" s="1" t="s">
        <v>262</v>
      </c>
      <c r="Z47" s="1" t="s">
        <v>263</v>
      </c>
      <c r="AA47" s="1" t="s">
        <v>264</v>
      </c>
    </row>
    <row r="48" spans="1:27" x14ac:dyDescent="0.4">
      <c r="A48" s="1" t="s">
        <v>265</v>
      </c>
      <c r="B48" s="1" t="s">
        <v>199</v>
      </c>
      <c r="C48" s="1" t="s">
        <v>266</v>
      </c>
      <c r="D48" s="1" t="s">
        <v>267</v>
      </c>
      <c r="E48" s="1" t="s">
        <v>268</v>
      </c>
      <c r="F48" s="1" t="s">
        <v>269</v>
      </c>
      <c r="G48" s="1"/>
      <c r="H48" s="1">
        <v>1.87</v>
      </c>
      <c r="I48" s="1">
        <v>0.48</v>
      </c>
      <c r="J48" s="1">
        <v>1.54</v>
      </c>
      <c r="K48" s="1">
        <v>0.4</v>
      </c>
      <c r="L48" s="1">
        <v>1.86</v>
      </c>
      <c r="M48" s="1">
        <v>0.46</v>
      </c>
      <c r="N48" s="1">
        <v>1.08</v>
      </c>
      <c r="O48" s="1">
        <v>0.31</v>
      </c>
      <c r="P48" s="1"/>
      <c r="Q48" s="1" t="s">
        <v>265</v>
      </c>
      <c r="R48" s="1" t="s">
        <v>199</v>
      </c>
      <c r="S48" s="1">
        <f t="shared" si="0"/>
        <v>-0.78</v>
      </c>
      <c r="T48" s="1">
        <f t="shared" si="1"/>
        <v>0.40632499307820091</v>
      </c>
      <c r="U48" s="1">
        <v>45</v>
      </c>
      <c r="V48" s="1">
        <f t="shared" si="2"/>
        <v>-0.33000000000000007</v>
      </c>
      <c r="W48" s="1">
        <f t="shared" si="3"/>
        <v>0.44542114902640179</v>
      </c>
      <c r="X48" s="1">
        <v>45</v>
      </c>
      <c r="Y48" s="1" t="s">
        <v>18</v>
      </c>
      <c r="Z48" s="1" t="s">
        <v>51</v>
      </c>
      <c r="AA48" s="1" t="s">
        <v>41</v>
      </c>
    </row>
    <row r="49" spans="1:27" x14ac:dyDescent="0.4">
      <c r="A49" s="1" t="s">
        <v>265</v>
      </c>
      <c r="B49" s="1" t="s">
        <v>270</v>
      </c>
      <c r="C49" s="1" t="s">
        <v>271</v>
      </c>
      <c r="D49" s="1" t="s">
        <v>272</v>
      </c>
      <c r="E49" s="1" t="s">
        <v>273</v>
      </c>
      <c r="F49" s="1" t="s">
        <v>274</v>
      </c>
      <c r="G49" s="1"/>
      <c r="H49" s="1">
        <v>48.9</v>
      </c>
      <c r="I49" s="1">
        <v>12.84</v>
      </c>
      <c r="J49" s="1">
        <v>35.630000000000003</v>
      </c>
      <c r="K49" s="1">
        <v>10.72</v>
      </c>
      <c r="L49" s="1">
        <v>49.29</v>
      </c>
      <c r="M49" s="1">
        <v>13.15</v>
      </c>
      <c r="N49" s="1">
        <v>23.68</v>
      </c>
      <c r="O49" s="1">
        <v>8.8699999999999992</v>
      </c>
      <c r="P49" s="1"/>
      <c r="Q49" s="1" t="s">
        <v>265</v>
      </c>
      <c r="R49" s="1" t="s">
        <v>270</v>
      </c>
      <c r="S49" s="1">
        <f t="shared" si="0"/>
        <v>-25.61</v>
      </c>
      <c r="T49" s="1">
        <f t="shared" si="1"/>
        <v>11.617181241592128</v>
      </c>
      <c r="U49" s="1">
        <v>45</v>
      </c>
      <c r="V49" s="1">
        <f t="shared" si="2"/>
        <v>-13.269999999999996</v>
      </c>
      <c r="W49" s="1">
        <f t="shared" si="3"/>
        <v>11.922214559384511</v>
      </c>
      <c r="X49" s="1">
        <v>45</v>
      </c>
      <c r="Y49" s="1" t="s">
        <v>18</v>
      </c>
      <c r="Z49" s="1" t="s">
        <v>51</v>
      </c>
      <c r="AA49" s="1" t="s">
        <v>41</v>
      </c>
    </row>
    <row r="50" spans="1:27" x14ac:dyDescent="0.4">
      <c r="A50" s="1" t="s">
        <v>275</v>
      </c>
      <c r="B50" s="1" t="s">
        <v>238</v>
      </c>
      <c r="C50" s="1" t="s">
        <v>276</v>
      </c>
      <c r="D50" s="1" t="s">
        <v>277</v>
      </c>
      <c r="E50" s="1" t="s">
        <v>278</v>
      </c>
      <c r="F50" s="1" t="s">
        <v>279</v>
      </c>
      <c r="G50" s="1"/>
      <c r="H50" s="1">
        <v>7.81</v>
      </c>
      <c r="I50" s="1">
        <v>1.93</v>
      </c>
      <c r="J50" s="1">
        <v>6.46</v>
      </c>
      <c r="K50" s="1">
        <v>1.69</v>
      </c>
      <c r="L50" s="1">
        <v>7.96</v>
      </c>
      <c r="M50" s="1">
        <v>2.12</v>
      </c>
      <c r="N50" s="1">
        <v>4.3499999999999996</v>
      </c>
      <c r="O50" s="1">
        <v>1.26</v>
      </c>
      <c r="P50" s="1"/>
      <c r="Q50" s="1" t="s">
        <v>275</v>
      </c>
      <c r="R50" s="1" t="s">
        <v>238</v>
      </c>
      <c r="S50" s="1">
        <f t="shared" si="0"/>
        <v>-3.6100000000000003</v>
      </c>
      <c r="T50" s="1">
        <f t="shared" si="1"/>
        <v>1.8468351307033339</v>
      </c>
      <c r="U50" s="1">
        <v>45</v>
      </c>
      <c r="V50" s="1">
        <f t="shared" si="2"/>
        <v>-1.3499999999999996</v>
      </c>
      <c r="W50" s="1">
        <f t="shared" si="3"/>
        <v>1.8218946182477185</v>
      </c>
      <c r="X50" s="1">
        <v>45</v>
      </c>
      <c r="Y50" s="1" t="s">
        <v>165</v>
      </c>
      <c r="Z50" s="1" t="s">
        <v>51</v>
      </c>
      <c r="AA50" s="1" t="s">
        <v>280</v>
      </c>
    </row>
    <row r="51" spans="1:27" x14ac:dyDescent="0.4">
      <c r="A51" s="1" t="s">
        <v>275</v>
      </c>
      <c r="B51" s="1" t="s">
        <v>208</v>
      </c>
      <c r="C51" s="1" t="s">
        <v>281</v>
      </c>
      <c r="D51" s="1" t="s">
        <v>282</v>
      </c>
      <c r="E51" s="1" t="s">
        <v>283</v>
      </c>
      <c r="F51" s="1" t="s">
        <v>284</v>
      </c>
      <c r="G51" s="1"/>
      <c r="H51" s="1">
        <v>30.38</v>
      </c>
      <c r="I51" s="1">
        <v>11.24</v>
      </c>
      <c r="J51" s="1">
        <v>26.89</v>
      </c>
      <c r="K51" s="1">
        <v>10.43</v>
      </c>
      <c r="L51" s="1">
        <v>30.51</v>
      </c>
      <c r="M51" s="1">
        <v>13.26</v>
      </c>
      <c r="N51" s="1">
        <v>19.170000000000002</v>
      </c>
      <c r="O51" s="1">
        <v>8.52</v>
      </c>
      <c r="P51" s="1"/>
      <c r="Q51" s="1" t="s">
        <v>275</v>
      </c>
      <c r="R51" s="1" t="s">
        <v>208</v>
      </c>
      <c r="S51" s="1">
        <f t="shared" si="0"/>
        <v>-11.34</v>
      </c>
      <c r="T51" s="1">
        <f t="shared" si="1"/>
        <v>11.637989517094436</v>
      </c>
      <c r="U51" s="1">
        <v>45</v>
      </c>
      <c r="V51" s="1">
        <f t="shared" si="2"/>
        <v>-3.4899999999999984</v>
      </c>
      <c r="W51" s="1">
        <f t="shared" si="3"/>
        <v>10.857683915089812</v>
      </c>
      <c r="X51" s="1">
        <v>45</v>
      </c>
      <c r="Y51" s="1" t="s">
        <v>165</v>
      </c>
      <c r="Z51" s="1" t="s">
        <v>51</v>
      </c>
      <c r="AA51" s="1" t="s">
        <v>280</v>
      </c>
    </row>
    <row r="52" spans="1:27" x14ac:dyDescent="0.4">
      <c r="A52" s="1" t="s">
        <v>285</v>
      </c>
      <c r="B52" s="1" t="s">
        <v>171</v>
      </c>
      <c r="C52" s="1"/>
      <c r="D52" s="1" t="s">
        <v>286</v>
      </c>
      <c r="E52" s="1"/>
      <c r="F52" s="1" t="s">
        <v>287</v>
      </c>
      <c r="G52" s="1"/>
      <c r="H52" s="1"/>
      <c r="I52" s="1"/>
      <c r="J52" s="1">
        <v>7.9</v>
      </c>
      <c r="K52" s="1">
        <v>1.7</v>
      </c>
      <c r="L52" s="1"/>
      <c r="M52" s="1"/>
      <c r="N52" s="1">
        <v>6.1</v>
      </c>
      <c r="O52" s="1">
        <v>1.4</v>
      </c>
      <c r="P52" s="1"/>
      <c r="Q52" s="1" t="s">
        <v>285</v>
      </c>
      <c r="R52" s="1" t="s">
        <v>171</v>
      </c>
      <c r="S52" s="1">
        <f t="shared" si="0"/>
        <v>6.1</v>
      </c>
      <c r="T52" s="1">
        <f t="shared" si="1"/>
        <v>1.4</v>
      </c>
      <c r="U52" s="1">
        <v>63</v>
      </c>
      <c r="V52" s="1">
        <f t="shared" si="2"/>
        <v>7.9</v>
      </c>
      <c r="W52" s="1">
        <f t="shared" si="3"/>
        <v>1.7</v>
      </c>
      <c r="X52" s="1">
        <v>63</v>
      </c>
      <c r="Y52" s="1" t="s">
        <v>18</v>
      </c>
      <c r="Z52" s="1" t="s">
        <v>51</v>
      </c>
      <c r="AA52" s="1" t="s">
        <v>41</v>
      </c>
    </row>
    <row r="53" spans="1:27" x14ac:dyDescent="0.4">
      <c r="A53" s="1" t="s">
        <v>285</v>
      </c>
      <c r="B53" s="1" t="s">
        <v>160</v>
      </c>
      <c r="C53" s="1"/>
      <c r="D53" s="1" t="s">
        <v>288</v>
      </c>
      <c r="E53" s="1"/>
      <c r="F53" s="1" t="s">
        <v>289</v>
      </c>
      <c r="G53" s="1"/>
      <c r="H53" s="1"/>
      <c r="I53" s="1"/>
      <c r="J53" s="1">
        <v>146.9</v>
      </c>
      <c r="K53" s="1">
        <v>16.399999999999999</v>
      </c>
      <c r="L53" s="1"/>
      <c r="M53" s="1"/>
      <c r="N53" s="1">
        <v>122.6</v>
      </c>
      <c r="O53" s="1">
        <v>15.8</v>
      </c>
      <c r="P53" s="1"/>
      <c r="Q53" s="1" t="s">
        <v>285</v>
      </c>
      <c r="R53" s="1" t="s">
        <v>160</v>
      </c>
      <c r="S53" s="1">
        <f t="shared" si="0"/>
        <v>122.6</v>
      </c>
      <c r="T53" s="1">
        <f t="shared" si="1"/>
        <v>15.8</v>
      </c>
      <c r="U53" s="1">
        <v>63</v>
      </c>
      <c r="V53" s="1">
        <f t="shared" si="2"/>
        <v>146.9</v>
      </c>
      <c r="W53" s="1">
        <f t="shared" si="3"/>
        <v>16.399999999999999</v>
      </c>
      <c r="X53" s="1">
        <v>63</v>
      </c>
      <c r="Y53" s="1" t="s">
        <v>18</v>
      </c>
      <c r="Z53" s="1" t="s">
        <v>51</v>
      </c>
      <c r="AA53" s="1" t="s">
        <v>41</v>
      </c>
    </row>
    <row r="54" spans="1:27" x14ac:dyDescent="0.4">
      <c r="A54" s="1" t="s">
        <v>290</v>
      </c>
      <c r="B54" s="1" t="s">
        <v>112</v>
      </c>
      <c r="C54" s="1" t="s">
        <v>291</v>
      </c>
      <c r="D54" s="1" t="s">
        <v>292</v>
      </c>
      <c r="E54" s="1" t="s">
        <v>293</v>
      </c>
      <c r="F54" s="1" t="s">
        <v>294</v>
      </c>
      <c r="G54" s="1"/>
      <c r="H54" s="1">
        <v>1.6</v>
      </c>
      <c r="I54" s="1">
        <v>0.5</v>
      </c>
      <c r="J54" s="1">
        <v>0.6</v>
      </c>
      <c r="K54" s="1">
        <v>0.2</v>
      </c>
      <c r="L54" s="1">
        <v>1.7</v>
      </c>
      <c r="M54" s="1">
        <v>0.6</v>
      </c>
      <c r="N54" s="1">
        <v>0.4</v>
      </c>
      <c r="O54" s="1">
        <v>0.1</v>
      </c>
      <c r="P54" s="1"/>
      <c r="Q54" s="1" t="s">
        <v>290</v>
      </c>
      <c r="R54" s="1" t="s">
        <v>112</v>
      </c>
      <c r="S54" s="1">
        <f t="shared" si="0"/>
        <v>-1.2999999999999998</v>
      </c>
      <c r="T54" s="1">
        <f t="shared" si="1"/>
        <v>0.55677643628300222</v>
      </c>
      <c r="U54" s="1">
        <v>63</v>
      </c>
      <c r="V54" s="1">
        <f t="shared" si="2"/>
        <v>-1</v>
      </c>
      <c r="W54" s="1">
        <f t="shared" si="3"/>
        <v>0.43588989435406739</v>
      </c>
      <c r="X54" s="1">
        <v>63</v>
      </c>
      <c r="Y54" s="1" t="s">
        <v>165</v>
      </c>
      <c r="Z54" s="1" t="s">
        <v>51</v>
      </c>
      <c r="AA54" s="1" t="s">
        <v>280</v>
      </c>
    </row>
    <row r="55" spans="1:27" x14ac:dyDescent="0.4">
      <c r="A55" s="1" t="s">
        <v>290</v>
      </c>
      <c r="B55" s="1" t="s">
        <v>270</v>
      </c>
      <c r="C55" s="1" t="s">
        <v>295</v>
      </c>
      <c r="D55" s="1" t="s">
        <v>296</v>
      </c>
      <c r="E55" s="1" t="s">
        <v>297</v>
      </c>
      <c r="F55" s="1" t="s">
        <v>298</v>
      </c>
      <c r="G55" s="1"/>
      <c r="H55" s="1">
        <v>109.2</v>
      </c>
      <c r="I55" s="1">
        <v>14.1</v>
      </c>
      <c r="J55" s="1">
        <v>49.2</v>
      </c>
      <c r="K55" s="1">
        <v>6.4</v>
      </c>
      <c r="L55" s="1">
        <v>108.8</v>
      </c>
      <c r="M55" s="1">
        <v>12.7</v>
      </c>
      <c r="N55" s="1">
        <v>34.700000000000003</v>
      </c>
      <c r="O55" s="1">
        <v>5.0999999999999996</v>
      </c>
      <c r="P55" s="1"/>
      <c r="Q55" s="1" t="s">
        <v>290</v>
      </c>
      <c r="R55" s="1" t="s">
        <v>270</v>
      </c>
      <c r="S55" s="1">
        <f t="shared" si="0"/>
        <v>-74.099999999999994</v>
      </c>
      <c r="T55" s="1">
        <f t="shared" si="1"/>
        <v>11.069326989478627</v>
      </c>
      <c r="U55" s="1">
        <v>63</v>
      </c>
      <c r="V55" s="1">
        <f t="shared" si="2"/>
        <v>-60</v>
      </c>
      <c r="W55" s="1">
        <f t="shared" si="3"/>
        <v>12.228245990329112</v>
      </c>
      <c r="X55" s="1">
        <v>63</v>
      </c>
      <c r="Y55" s="1" t="s">
        <v>165</v>
      </c>
      <c r="Z55" s="1" t="s">
        <v>51</v>
      </c>
      <c r="AA55" s="1" t="s">
        <v>280</v>
      </c>
    </row>
    <row r="56" spans="1:27" x14ac:dyDescent="0.4">
      <c r="A56" s="1" t="s">
        <v>290</v>
      </c>
      <c r="B56" s="1" t="s">
        <v>199</v>
      </c>
      <c r="C56" s="1" t="s">
        <v>299</v>
      </c>
      <c r="D56" s="1" t="s">
        <v>300</v>
      </c>
      <c r="E56" s="1" t="s">
        <v>301</v>
      </c>
      <c r="F56" s="1" t="s">
        <v>302</v>
      </c>
      <c r="G56" s="1"/>
      <c r="H56" s="1">
        <v>2.2000000000000002</v>
      </c>
      <c r="I56" s="1">
        <v>0.9</v>
      </c>
      <c r="J56" s="1">
        <v>1.9</v>
      </c>
      <c r="K56" s="1">
        <v>0.5</v>
      </c>
      <c r="L56" s="1">
        <v>2.2999999999999998</v>
      </c>
      <c r="M56" s="1">
        <v>1.1000000000000001</v>
      </c>
      <c r="N56" s="1">
        <v>1.1000000000000001</v>
      </c>
      <c r="O56" s="1">
        <v>0.2</v>
      </c>
      <c r="P56" s="1"/>
      <c r="Q56" s="1" t="s">
        <v>290</v>
      </c>
      <c r="R56" s="1" t="s">
        <v>199</v>
      </c>
      <c r="S56" s="1">
        <f t="shared" si="0"/>
        <v>-1.1999999999999997</v>
      </c>
      <c r="T56" s="1">
        <f t="shared" si="1"/>
        <v>1.0148891565092222</v>
      </c>
      <c r="U56" s="1">
        <v>63</v>
      </c>
      <c r="V56" s="1">
        <f t="shared" si="2"/>
        <v>-0.30000000000000027</v>
      </c>
      <c r="W56" s="1">
        <f t="shared" si="3"/>
        <v>0.78102496759066553</v>
      </c>
      <c r="X56" s="1">
        <v>63</v>
      </c>
      <c r="Y56" s="1" t="s">
        <v>165</v>
      </c>
      <c r="Z56" s="1" t="s">
        <v>51</v>
      </c>
      <c r="AA56" s="1" t="s">
        <v>280</v>
      </c>
    </row>
    <row r="57" spans="1:27" x14ac:dyDescent="0.4">
      <c r="A57" s="1" t="s">
        <v>290</v>
      </c>
      <c r="B57" s="1" t="s">
        <v>303</v>
      </c>
      <c r="C57" s="1" t="s">
        <v>304</v>
      </c>
      <c r="D57" s="1" t="s">
        <v>305</v>
      </c>
      <c r="E57" s="1" t="s">
        <v>306</v>
      </c>
      <c r="F57" s="1" t="s">
        <v>307</v>
      </c>
      <c r="G57" s="1"/>
      <c r="H57" s="1">
        <v>794.1</v>
      </c>
      <c r="I57" s="1">
        <v>65.900000000000006</v>
      </c>
      <c r="J57" s="1">
        <v>487.3</v>
      </c>
      <c r="K57" s="1">
        <v>53.2</v>
      </c>
      <c r="L57" s="1">
        <v>797.3</v>
      </c>
      <c r="M57" s="1">
        <v>61.3</v>
      </c>
      <c r="N57" s="1">
        <v>276.5</v>
      </c>
      <c r="O57" s="1">
        <v>34.200000000000003</v>
      </c>
      <c r="P57" s="1"/>
      <c r="Q57" s="1" t="s">
        <v>290</v>
      </c>
      <c r="R57" s="1" t="s">
        <v>303</v>
      </c>
      <c r="S57" s="1">
        <f t="shared" si="0"/>
        <v>-520.79999999999995</v>
      </c>
      <c r="T57" s="1">
        <f t="shared" si="1"/>
        <v>53.205920723167644</v>
      </c>
      <c r="U57" s="1">
        <v>63</v>
      </c>
      <c r="V57" s="1">
        <f t="shared" si="2"/>
        <v>-306.8</v>
      </c>
      <c r="W57" s="1">
        <f t="shared" si="3"/>
        <v>60.557163077541873</v>
      </c>
      <c r="X57" s="1">
        <v>63</v>
      </c>
      <c r="Y57" s="1" t="s">
        <v>165</v>
      </c>
      <c r="Z57" s="1" t="s">
        <v>51</v>
      </c>
      <c r="AA57" s="1" t="s">
        <v>280</v>
      </c>
    </row>
    <row r="58" spans="1:27" x14ac:dyDescent="0.4">
      <c r="A58" s="1" t="s">
        <v>308</v>
      </c>
      <c r="B58" s="1" t="s">
        <v>270</v>
      </c>
      <c r="C58" s="1" t="s">
        <v>309</v>
      </c>
      <c r="D58" s="1" t="s">
        <v>310</v>
      </c>
      <c r="E58" s="1" t="s">
        <v>311</v>
      </c>
      <c r="F58" s="1" t="s">
        <v>312</v>
      </c>
      <c r="G58" s="1"/>
      <c r="H58" s="1">
        <v>201.87</v>
      </c>
      <c r="I58" s="1">
        <v>76.77</v>
      </c>
      <c r="J58" s="1">
        <v>156.38999999999999</v>
      </c>
      <c r="K58" s="1">
        <v>52.04</v>
      </c>
      <c r="L58" s="1">
        <v>201.19</v>
      </c>
      <c r="M58" s="1">
        <v>74.569999999999993</v>
      </c>
      <c r="N58" s="1">
        <v>127.98</v>
      </c>
      <c r="O58" s="1">
        <v>39.49</v>
      </c>
      <c r="P58" s="1"/>
      <c r="Q58" s="1" t="s">
        <v>308</v>
      </c>
      <c r="R58" s="1" t="s">
        <v>270</v>
      </c>
      <c r="S58" s="1">
        <f t="shared" si="0"/>
        <v>-73.209999999999994</v>
      </c>
      <c r="T58" s="1">
        <f t="shared" si="1"/>
        <v>64.61714710508349</v>
      </c>
      <c r="U58" s="1">
        <v>54</v>
      </c>
      <c r="V58" s="1">
        <f t="shared" si="2"/>
        <v>-45.480000000000018</v>
      </c>
      <c r="W58" s="1">
        <f t="shared" si="3"/>
        <v>67.872554836251737</v>
      </c>
      <c r="X58" s="1">
        <v>40</v>
      </c>
      <c r="Y58" s="1" t="s">
        <v>84</v>
      </c>
      <c r="Z58" s="1" t="s">
        <v>85</v>
      </c>
      <c r="AA58" s="1" t="s">
        <v>20</v>
      </c>
    </row>
    <row r="59" spans="1:27" x14ac:dyDescent="0.4">
      <c r="A59" s="1" t="s">
        <v>308</v>
      </c>
      <c r="B59" s="1" t="s">
        <v>313</v>
      </c>
      <c r="C59" s="1" t="s">
        <v>314</v>
      </c>
      <c r="D59" s="1" t="s">
        <v>315</v>
      </c>
      <c r="E59" s="1" t="s">
        <v>316</v>
      </c>
      <c r="F59" s="1" t="s">
        <v>317</v>
      </c>
      <c r="G59" s="1"/>
      <c r="H59" s="1">
        <v>63</v>
      </c>
      <c r="I59" s="1">
        <v>16.309999999999999</v>
      </c>
      <c r="J59" s="1">
        <v>51.37</v>
      </c>
      <c r="K59" s="1">
        <v>17.43</v>
      </c>
      <c r="L59" s="1">
        <v>63.55</v>
      </c>
      <c r="M59" s="1">
        <v>15.56</v>
      </c>
      <c r="N59" s="1">
        <v>36.229999999999997</v>
      </c>
      <c r="O59" s="1">
        <v>13.36</v>
      </c>
      <c r="P59" s="1"/>
      <c r="Q59" s="1" t="s">
        <v>308</v>
      </c>
      <c r="R59" s="1" t="s">
        <v>313</v>
      </c>
      <c r="S59" s="1">
        <f t="shared" si="0"/>
        <v>-27.32</v>
      </c>
      <c r="T59" s="1">
        <f t="shared" si="1"/>
        <v>14.584978573861534</v>
      </c>
      <c r="U59" s="1">
        <v>54</v>
      </c>
      <c r="V59" s="1">
        <f t="shared" si="2"/>
        <v>-11.630000000000003</v>
      </c>
      <c r="W59" s="1">
        <f t="shared" si="3"/>
        <v>16.897860811357155</v>
      </c>
      <c r="X59" s="1">
        <v>40</v>
      </c>
      <c r="Y59" s="1" t="s">
        <v>84</v>
      </c>
      <c r="Z59" s="1" t="s">
        <v>85</v>
      </c>
      <c r="AA59" s="1" t="s">
        <v>20</v>
      </c>
    </row>
    <row r="60" spans="1:27" x14ac:dyDescent="0.4">
      <c r="A60" s="1" t="s">
        <v>318</v>
      </c>
      <c r="B60" s="1" t="s">
        <v>149</v>
      </c>
      <c r="C60" s="1" t="s">
        <v>319</v>
      </c>
      <c r="D60" s="1" t="s">
        <v>320</v>
      </c>
      <c r="E60" s="1" t="s">
        <v>321</v>
      </c>
      <c r="F60" s="1" t="s">
        <v>322</v>
      </c>
      <c r="G60" s="1"/>
      <c r="H60" s="1">
        <v>153.65</v>
      </c>
      <c r="I60" s="1">
        <v>3.51</v>
      </c>
      <c r="J60" s="1">
        <v>130.97999999999999</v>
      </c>
      <c r="K60" s="1">
        <v>2.5499999999999998</v>
      </c>
      <c r="L60" s="1">
        <v>152.77000000000001</v>
      </c>
      <c r="M60" s="1">
        <v>3.46</v>
      </c>
      <c r="N60" s="1">
        <v>120.52</v>
      </c>
      <c r="O60" s="1">
        <v>2.1</v>
      </c>
      <c r="P60" s="1"/>
      <c r="Q60" s="1" t="s">
        <v>318</v>
      </c>
      <c r="R60" s="1" t="s">
        <v>149</v>
      </c>
      <c r="S60" s="1">
        <f t="shared" si="0"/>
        <v>-32.250000000000014</v>
      </c>
      <c r="T60" s="1">
        <f t="shared" si="1"/>
        <v>3.0192051934242561</v>
      </c>
      <c r="U60" s="1">
        <v>39</v>
      </c>
      <c r="V60" s="1">
        <f t="shared" si="2"/>
        <v>-22.670000000000016</v>
      </c>
      <c r="W60" s="1">
        <f t="shared" si="3"/>
        <v>3.1419898153876948</v>
      </c>
      <c r="X60" s="1">
        <v>39</v>
      </c>
      <c r="Y60" s="1" t="s">
        <v>18</v>
      </c>
      <c r="Z60" s="1" t="s">
        <v>51</v>
      </c>
      <c r="AA60" s="1" t="s">
        <v>94</v>
      </c>
    </row>
    <row r="61" spans="1:27" x14ac:dyDescent="0.4">
      <c r="A61" s="1" t="s">
        <v>318</v>
      </c>
      <c r="B61" s="1" t="s">
        <v>154</v>
      </c>
      <c r="C61" s="1" t="s">
        <v>323</v>
      </c>
      <c r="D61" s="1" t="s">
        <v>324</v>
      </c>
      <c r="E61" s="1" t="s">
        <v>325</v>
      </c>
      <c r="F61" s="1" t="s">
        <v>326</v>
      </c>
      <c r="G61" s="1"/>
      <c r="H61" s="1">
        <v>91.52</v>
      </c>
      <c r="I61" s="1">
        <v>5.62</v>
      </c>
      <c r="J61" s="1">
        <v>84.79</v>
      </c>
      <c r="K61" s="1">
        <v>4.67</v>
      </c>
      <c r="L61" s="1">
        <v>90.78</v>
      </c>
      <c r="M61" s="1">
        <v>5.54</v>
      </c>
      <c r="N61" s="1">
        <v>78.22</v>
      </c>
      <c r="O61" s="1">
        <v>3.33</v>
      </c>
      <c r="P61" s="1"/>
      <c r="Q61" s="1" t="s">
        <v>318</v>
      </c>
      <c r="R61" s="1" t="s">
        <v>154</v>
      </c>
      <c r="S61" s="1">
        <f t="shared" si="0"/>
        <v>-12.560000000000002</v>
      </c>
      <c r="T61" s="1">
        <f t="shared" si="1"/>
        <v>4.8303519540505535</v>
      </c>
      <c r="U61" s="1">
        <v>39</v>
      </c>
      <c r="V61" s="1">
        <f t="shared" si="2"/>
        <v>-6.7299999999999898</v>
      </c>
      <c r="W61" s="1">
        <f t="shared" si="3"/>
        <v>5.2103646705389055</v>
      </c>
      <c r="X61" s="1">
        <v>39</v>
      </c>
      <c r="Y61" s="1" t="s">
        <v>18</v>
      </c>
      <c r="Z61" s="1" t="s">
        <v>51</v>
      </c>
      <c r="AA61" s="1" t="s">
        <v>94</v>
      </c>
    </row>
    <row r="62" spans="1:27" x14ac:dyDescent="0.4">
      <c r="A62" s="1" t="s">
        <v>327</v>
      </c>
      <c r="B62" s="1" t="s">
        <v>171</v>
      </c>
      <c r="C62" s="1"/>
      <c r="D62" s="1" t="s">
        <v>328</v>
      </c>
      <c r="E62" s="1"/>
      <c r="F62" s="1" t="s">
        <v>329</v>
      </c>
      <c r="G62" s="1"/>
      <c r="H62" s="1"/>
      <c r="I62" s="1"/>
      <c r="J62" s="1">
        <v>12.07</v>
      </c>
      <c r="K62" s="1">
        <v>3.14</v>
      </c>
      <c r="L62" s="1"/>
      <c r="M62" s="1"/>
      <c r="N62" s="1">
        <v>6.66</v>
      </c>
      <c r="O62" s="1">
        <v>2.2999999999999998</v>
      </c>
      <c r="P62" s="1"/>
      <c r="Q62" s="1" t="s">
        <v>327</v>
      </c>
      <c r="R62" s="1" t="s">
        <v>171</v>
      </c>
      <c r="S62" s="1">
        <f t="shared" si="0"/>
        <v>6.66</v>
      </c>
      <c r="T62" s="1">
        <f t="shared" si="1"/>
        <v>2.2999999999999998</v>
      </c>
      <c r="U62" s="1">
        <v>39</v>
      </c>
      <c r="V62" s="1">
        <f t="shared" si="2"/>
        <v>12.07</v>
      </c>
      <c r="W62" s="1">
        <f t="shared" si="3"/>
        <v>3.14</v>
      </c>
      <c r="X62" s="1">
        <v>39</v>
      </c>
      <c r="Y62" s="1" t="s">
        <v>165</v>
      </c>
      <c r="Z62" s="1" t="s">
        <v>51</v>
      </c>
      <c r="AA62" s="1" t="s">
        <v>330</v>
      </c>
    </row>
    <row r="63" spans="1:27" x14ac:dyDescent="0.4">
      <c r="A63" s="1" t="s">
        <v>327</v>
      </c>
      <c r="B63" s="1" t="s">
        <v>160</v>
      </c>
      <c r="C63" s="1"/>
      <c r="D63" s="1" t="s">
        <v>331</v>
      </c>
      <c r="E63" s="1"/>
      <c r="F63" s="1" t="s">
        <v>332</v>
      </c>
      <c r="G63" s="1"/>
      <c r="H63" s="1"/>
      <c r="I63" s="1"/>
      <c r="J63" s="1">
        <v>150.74</v>
      </c>
      <c r="K63" s="1">
        <v>23.07</v>
      </c>
      <c r="L63" s="1"/>
      <c r="M63" s="1"/>
      <c r="N63" s="1">
        <v>92.11</v>
      </c>
      <c r="O63" s="1">
        <v>18.899999999999999</v>
      </c>
      <c r="P63" s="1"/>
      <c r="Q63" s="1" t="s">
        <v>327</v>
      </c>
      <c r="R63" s="1" t="s">
        <v>160</v>
      </c>
      <c r="S63" s="1">
        <f t="shared" si="0"/>
        <v>92.11</v>
      </c>
      <c r="T63" s="1">
        <f t="shared" si="1"/>
        <v>18.899999999999999</v>
      </c>
      <c r="U63" s="1">
        <v>39</v>
      </c>
      <c r="V63" s="1">
        <f t="shared" si="2"/>
        <v>150.74</v>
      </c>
      <c r="W63" s="1">
        <f t="shared" si="3"/>
        <v>23.07</v>
      </c>
      <c r="X63" s="1">
        <v>39</v>
      </c>
      <c r="Y63" s="1" t="s">
        <v>165</v>
      </c>
      <c r="Z63" s="1" t="s">
        <v>51</v>
      </c>
      <c r="AA63" s="1" t="s">
        <v>330</v>
      </c>
    </row>
    <row r="64" spans="1:27" x14ac:dyDescent="0.4">
      <c r="A64" s="1" t="s">
        <v>327</v>
      </c>
      <c r="B64" s="1" t="s">
        <v>112</v>
      </c>
      <c r="C64" s="1"/>
      <c r="D64" s="1" t="s">
        <v>333</v>
      </c>
      <c r="E64" s="1"/>
      <c r="F64" s="1" t="s">
        <v>334</v>
      </c>
      <c r="G64" s="1"/>
      <c r="H64" s="1"/>
      <c r="I64" s="1"/>
      <c r="J64" s="1">
        <v>0.66</v>
      </c>
      <c r="K64" s="1">
        <v>0.23</v>
      </c>
      <c r="L64" s="1"/>
      <c r="M64" s="1"/>
      <c r="N64" s="1">
        <v>0.37</v>
      </c>
      <c r="O64" s="1">
        <v>0.16</v>
      </c>
      <c r="P64" s="1"/>
      <c r="Q64" s="1" t="s">
        <v>327</v>
      </c>
      <c r="R64" s="1" t="s">
        <v>112</v>
      </c>
      <c r="S64" s="1">
        <f t="shared" si="0"/>
        <v>0.37</v>
      </c>
      <c r="T64" s="1">
        <f t="shared" si="1"/>
        <v>0.16</v>
      </c>
      <c r="U64" s="1">
        <v>39</v>
      </c>
      <c r="V64" s="1">
        <f t="shared" si="2"/>
        <v>0.66</v>
      </c>
      <c r="W64" s="1">
        <f t="shared" si="3"/>
        <v>0.23</v>
      </c>
      <c r="X64" s="1">
        <v>39</v>
      </c>
      <c r="Y64" s="1" t="s">
        <v>165</v>
      </c>
      <c r="Z64" s="1" t="s">
        <v>51</v>
      </c>
      <c r="AA64" s="1" t="s">
        <v>330</v>
      </c>
    </row>
    <row r="65" spans="1:27" x14ac:dyDescent="0.4">
      <c r="A65" s="1" t="s">
        <v>335</v>
      </c>
      <c r="B65" s="1" t="s">
        <v>208</v>
      </c>
      <c r="C65" s="1" t="s">
        <v>336</v>
      </c>
      <c r="D65" s="1" t="s">
        <v>337</v>
      </c>
      <c r="E65" s="1" t="s">
        <v>338</v>
      </c>
      <c r="F65" s="1" t="s">
        <v>339</v>
      </c>
      <c r="G65" s="1"/>
      <c r="H65" s="1">
        <v>14.94</v>
      </c>
      <c r="I65" s="1">
        <v>7.99</v>
      </c>
      <c r="J65" s="1">
        <v>6.88</v>
      </c>
      <c r="K65" s="1">
        <v>4.93</v>
      </c>
      <c r="L65" s="1">
        <v>12.87</v>
      </c>
      <c r="M65" s="1">
        <v>8.3800000000000008</v>
      </c>
      <c r="N65" s="1">
        <v>1.69</v>
      </c>
      <c r="O65" s="1">
        <v>1.1299999999999999</v>
      </c>
      <c r="P65" s="1"/>
      <c r="Q65" s="1" t="s">
        <v>335</v>
      </c>
      <c r="R65" s="1" t="s">
        <v>208</v>
      </c>
      <c r="S65" s="1">
        <f t="shared" si="0"/>
        <v>-11.18</v>
      </c>
      <c r="T65" s="1">
        <f t="shared" si="1"/>
        <v>7.8760332655468144</v>
      </c>
      <c r="U65" s="1">
        <v>30</v>
      </c>
      <c r="V65" s="1">
        <f t="shared" si="2"/>
        <v>-8.0599999999999987</v>
      </c>
      <c r="W65" s="1">
        <f t="shared" si="3"/>
        <v>6.9824279444903699</v>
      </c>
      <c r="X65" s="1">
        <v>30</v>
      </c>
      <c r="Y65" s="1" t="s">
        <v>102</v>
      </c>
      <c r="Z65" s="1"/>
      <c r="AA65" s="1"/>
    </row>
    <row r="66" spans="1:27" x14ac:dyDescent="0.4">
      <c r="A66" s="1" t="s">
        <v>335</v>
      </c>
      <c r="B66" s="1" t="s">
        <v>112</v>
      </c>
      <c r="C66" s="1" t="s">
        <v>435</v>
      </c>
      <c r="D66" s="1" t="s">
        <v>436</v>
      </c>
      <c r="E66" s="1" t="s">
        <v>437</v>
      </c>
      <c r="F66" s="1" t="s">
        <v>438</v>
      </c>
      <c r="G66" s="1"/>
      <c r="H66" s="1">
        <v>0.34250000000000003</v>
      </c>
      <c r="I66" s="1">
        <v>0.15182000000000001</v>
      </c>
      <c r="J66" s="1">
        <v>0.25353999999999999</v>
      </c>
      <c r="K66" s="1">
        <v>0.11824999999999999</v>
      </c>
      <c r="L66" s="1">
        <v>0.35572999999999999</v>
      </c>
      <c r="M66" s="1">
        <v>0.15076999999999999</v>
      </c>
      <c r="N66" s="1">
        <v>0.12413</v>
      </c>
      <c r="O66" s="1">
        <v>6.0769999999999998E-2</v>
      </c>
      <c r="P66" s="1"/>
      <c r="Q66" s="1" t="s">
        <v>335</v>
      </c>
      <c r="R66" s="1" t="s">
        <v>112</v>
      </c>
      <c r="S66" s="1">
        <f>N66-L66</f>
        <v>-0.23159999999999997</v>
      </c>
      <c r="T66" s="1">
        <f t="shared" si="1"/>
        <v>0.13138604530162248</v>
      </c>
      <c r="U66" s="1">
        <v>30</v>
      </c>
      <c r="V66" s="1">
        <f t="shared" si="2"/>
        <v>-8.8960000000000039E-2</v>
      </c>
      <c r="W66" s="1">
        <f t="shared" si="3"/>
        <v>0.13812914210983865</v>
      </c>
      <c r="X66" s="1">
        <v>30</v>
      </c>
      <c r="Y66" s="1" t="s">
        <v>102</v>
      </c>
      <c r="Z66" s="1"/>
      <c r="AA66" s="1"/>
    </row>
    <row r="67" spans="1:27" x14ac:dyDescent="0.4">
      <c r="A67" s="1" t="s">
        <v>340</v>
      </c>
      <c r="B67" s="1" t="s">
        <v>112</v>
      </c>
      <c r="C67" s="1" t="s">
        <v>341</v>
      </c>
      <c r="D67" s="1" t="s">
        <v>342</v>
      </c>
      <c r="E67" s="1" t="s">
        <v>343</v>
      </c>
      <c r="F67" s="1" t="s">
        <v>344</v>
      </c>
      <c r="G67" s="1"/>
      <c r="H67" s="1">
        <v>0.9</v>
      </c>
      <c r="I67" s="1">
        <v>0.47</v>
      </c>
      <c r="J67" s="1">
        <v>0.73</v>
      </c>
      <c r="K67" s="1">
        <v>0.25</v>
      </c>
      <c r="L67" s="1">
        <v>0.96</v>
      </c>
      <c r="M67" s="1">
        <v>0.54</v>
      </c>
      <c r="N67" s="1">
        <v>0.54</v>
      </c>
      <c r="O67" s="1">
        <v>0.22</v>
      </c>
      <c r="P67" s="1"/>
      <c r="Q67" s="1" t="s">
        <v>340</v>
      </c>
      <c r="R67" s="1" t="s">
        <v>112</v>
      </c>
      <c r="S67" s="1">
        <v>-0.42135840000000002</v>
      </c>
      <c r="T67" s="1">
        <v>0.46746678968654026</v>
      </c>
      <c r="U67" s="1">
        <v>23</v>
      </c>
      <c r="V67" s="1">
        <v>-0.1695600000000001</v>
      </c>
      <c r="W67" s="1">
        <v>0.4112059650649052</v>
      </c>
      <c r="X67" s="1">
        <v>23</v>
      </c>
      <c r="Y67" s="1" t="s">
        <v>111</v>
      </c>
      <c r="Z67" s="1" t="s">
        <v>19</v>
      </c>
      <c r="AA67" s="1" t="s">
        <v>41</v>
      </c>
    </row>
    <row r="68" spans="1:27" x14ac:dyDescent="0.4">
      <c r="A68" s="1" t="s">
        <v>345</v>
      </c>
      <c r="B68" s="1" t="s">
        <v>149</v>
      </c>
      <c r="C68" s="1" t="s">
        <v>346</v>
      </c>
      <c r="D68" s="1" t="s">
        <v>347</v>
      </c>
      <c r="E68" s="1" t="s">
        <v>348</v>
      </c>
      <c r="F68" s="1" t="s">
        <v>349</v>
      </c>
      <c r="G68" s="1"/>
      <c r="H68" s="1">
        <v>174.45</v>
      </c>
      <c r="I68" s="1">
        <v>13.5</v>
      </c>
      <c r="J68" s="1">
        <v>144.30000000000001</v>
      </c>
      <c r="K68" s="1">
        <v>9.5299999999999994</v>
      </c>
      <c r="L68" s="1">
        <v>174.08</v>
      </c>
      <c r="M68" s="1">
        <v>17.73</v>
      </c>
      <c r="N68" s="1">
        <v>138.97999999999999</v>
      </c>
      <c r="O68" s="1">
        <v>9.15</v>
      </c>
      <c r="P68" s="1"/>
      <c r="Q68" s="1" t="s">
        <v>345</v>
      </c>
      <c r="R68" s="1" t="s">
        <v>149</v>
      </c>
      <c r="S68" s="1">
        <f t="shared" si="0"/>
        <v>-35.100000000000023</v>
      </c>
      <c r="T68" s="1">
        <f t="shared" si="1"/>
        <v>15.357275148931858</v>
      </c>
      <c r="U68" s="1">
        <v>80</v>
      </c>
      <c r="V68" s="1">
        <f t="shared" si="2"/>
        <v>-30.149999999999977</v>
      </c>
      <c r="W68" s="1">
        <f t="shared" si="3"/>
        <v>12.017316672202659</v>
      </c>
      <c r="X68" s="1">
        <v>78</v>
      </c>
      <c r="Y68" s="1" t="s">
        <v>50</v>
      </c>
      <c r="Z68" s="1" t="s">
        <v>118</v>
      </c>
      <c r="AA68" s="1" t="s">
        <v>41</v>
      </c>
    </row>
    <row r="69" spans="1:27" x14ac:dyDescent="0.4">
      <c r="A69" s="1" t="s">
        <v>350</v>
      </c>
      <c r="B69" s="1" t="s">
        <v>154</v>
      </c>
      <c r="C69" s="1" t="s">
        <v>352</v>
      </c>
      <c r="D69" s="1" t="s">
        <v>353</v>
      </c>
      <c r="E69" s="1" t="s">
        <v>354</v>
      </c>
      <c r="F69" s="1" t="s">
        <v>355</v>
      </c>
      <c r="G69" s="1"/>
      <c r="H69" s="1">
        <v>104.03</v>
      </c>
      <c r="I69" s="1">
        <v>6.6</v>
      </c>
      <c r="J69" s="1">
        <v>90.75</v>
      </c>
      <c r="K69" s="1">
        <v>5.03</v>
      </c>
      <c r="L69" s="1">
        <v>104.48</v>
      </c>
      <c r="M69" s="1">
        <v>6</v>
      </c>
      <c r="N69" s="1">
        <v>88.43</v>
      </c>
      <c r="O69" s="1">
        <v>5.03</v>
      </c>
      <c r="P69" s="1"/>
      <c r="Q69" s="1" t="s">
        <v>350</v>
      </c>
      <c r="R69" s="1" t="s">
        <v>154</v>
      </c>
      <c r="S69" s="1">
        <f t="shared" si="0"/>
        <v>-16.049999999999997</v>
      </c>
      <c r="T69" s="1">
        <f t="shared" si="1"/>
        <v>5.5786109382175058</v>
      </c>
      <c r="U69" s="1">
        <v>80</v>
      </c>
      <c r="V69" s="1">
        <f t="shared" si="2"/>
        <v>-13.280000000000001</v>
      </c>
      <c r="W69" s="1">
        <f t="shared" si="3"/>
        <v>5.9718422618150253</v>
      </c>
      <c r="X69" s="1">
        <v>78</v>
      </c>
      <c r="Y69" s="1" t="s">
        <v>50</v>
      </c>
      <c r="Z69" s="1" t="s">
        <v>351</v>
      </c>
      <c r="AA69" s="1" t="s">
        <v>280</v>
      </c>
    </row>
    <row r="70" spans="1:27" x14ac:dyDescent="0.4">
      <c r="A70" s="1" t="s">
        <v>350</v>
      </c>
      <c r="B70" s="1" t="s">
        <v>112</v>
      </c>
      <c r="C70" s="1" t="s">
        <v>356</v>
      </c>
      <c r="D70" s="1" t="s">
        <v>357</v>
      </c>
      <c r="E70" s="1" t="s">
        <v>358</v>
      </c>
      <c r="F70" s="1" t="s">
        <v>359</v>
      </c>
      <c r="G70" s="1"/>
      <c r="H70" s="1">
        <v>0.97</v>
      </c>
      <c r="I70" s="1">
        <v>0.98</v>
      </c>
      <c r="J70" s="1">
        <v>0.69</v>
      </c>
      <c r="K70" s="1">
        <v>0.65</v>
      </c>
      <c r="L70" s="1">
        <v>1.66</v>
      </c>
      <c r="M70" s="1">
        <v>1.18</v>
      </c>
      <c r="N70" s="1">
        <v>0.97</v>
      </c>
      <c r="O70" s="1">
        <v>1.0900000000000001</v>
      </c>
      <c r="P70" s="1"/>
      <c r="Q70" s="1" t="s">
        <v>350</v>
      </c>
      <c r="R70" s="1" t="s">
        <v>112</v>
      </c>
      <c r="S70" s="1">
        <f t="shared" si="0"/>
        <v>-0.69</v>
      </c>
      <c r="T70" s="1">
        <f t="shared" si="1"/>
        <v>1.1376730637577739</v>
      </c>
      <c r="U70" s="1">
        <v>80</v>
      </c>
      <c r="V70" s="1">
        <f t="shared" si="2"/>
        <v>-0.28000000000000003</v>
      </c>
      <c r="W70" s="1">
        <f t="shared" si="3"/>
        <v>0.86365502372185621</v>
      </c>
      <c r="X70" s="1">
        <v>78</v>
      </c>
      <c r="Y70" s="1" t="s">
        <v>50</v>
      </c>
      <c r="Z70" s="1" t="s">
        <v>351</v>
      </c>
      <c r="AA70" s="1" t="s">
        <v>280</v>
      </c>
    </row>
    <row r="71" spans="1:27" x14ac:dyDescent="0.4">
      <c r="A71" s="1" t="s">
        <v>350</v>
      </c>
      <c r="B71" s="1" t="s">
        <v>233</v>
      </c>
      <c r="C71" s="1" t="s">
        <v>360</v>
      </c>
      <c r="D71" s="1" t="s">
        <v>361</v>
      </c>
      <c r="E71" s="1" t="s">
        <v>362</v>
      </c>
      <c r="F71" s="1" t="s">
        <v>363</v>
      </c>
      <c r="G71" s="1"/>
      <c r="H71" s="1">
        <v>455.4</v>
      </c>
      <c r="I71" s="1">
        <v>469.28</v>
      </c>
      <c r="J71" s="1">
        <v>300.91000000000003</v>
      </c>
      <c r="K71" s="1">
        <v>357.04</v>
      </c>
      <c r="L71" s="1">
        <v>518.79999999999995</v>
      </c>
      <c r="M71" s="1">
        <v>394.32</v>
      </c>
      <c r="N71" s="1">
        <v>290.83999999999997</v>
      </c>
      <c r="O71" s="1">
        <v>271.68</v>
      </c>
      <c r="P71" s="1"/>
      <c r="Q71" s="1" t="s">
        <v>350</v>
      </c>
      <c r="R71" s="1" t="s">
        <v>233</v>
      </c>
      <c r="S71" s="1">
        <f t="shared" si="0"/>
        <v>-227.95999999999998</v>
      </c>
      <c r="T71" s="1">
        <f t="shared" si="1"/>
        <v>349.52743411640813</v>
      </c>
      <c r="U71" s="1">
        <v>80</v>
      </c>
      <c r="V71" s="1">
        <f t="shared" si="2"/>
        <v>-154.48999999999995</v>
      </c>
      <c r="W71" s="1">
        <f t="shared" si="3"/>
        <v>424.44027707087366</v>
      </c>
      <c r="X71" s="1">
        <v>78</v>
      </c>
      <c r="Y71" s="1" t="s">
        <v>50</v>
      </c>
      <c r="Z71" s="1" t="s">
        <v>351</v>
      </c>
      <c r="AA71" s="1" t="s">
        <v>280</v>
      </c>
    </row>
    <row r="72" spans="1:27" x14ac:dyDescent="0.4">
      <c r="A72" s="1" t="s">
        <v>364</v>
      </c>
      <c r="B72" s="1" t="s">
        <v>160</v>
      </c>
      <c r="C72" s="1" t="s">
        <v>365</v>
      </c>
      <c r="D72" s="1" t="s">
        <v>366</v>
      </c>
      <c r="E72" s="1" t="s">
        <v>367</v>
      </c>
      <c r="F72" s="1" t="s">
        <v>368</v>
      </c>
      <c r="G72" s="1"/>
      <c r="H72" s="1">
        <v>227.4</v>
      </c>
      <c r="I72" s="1">
        <v>23.4</v>
      </c>
      <c r="J72" s="1">
        <v>159.19999999999999</v>
      </c>
      <c r="K72" s="1">
        <v>20.2</v>
      </c>
      <c r="L72" s="1">
        <v>221.8</v>
      </c>
      <c r="M72" s="1">
        <v>20.6</v>
      </c>
      <c r="N72" s="1">
        <v>92.3</v>
      </c>
      <c r="O72" s="1">
        <v>19.5</v>
      </c>
      <c r="P72" s="1"/>
      <c r="Q72" s="1" t="s">
        <v>364</v>
      </c>
      <c r="R72" s="1" t="s">
        <v>160</v>
      </c>
      <c r="S72" s="1">
        <f t="shared" si="0"/>
        <v>-129.5</v>
      </c>
      <c r="T72" s="1">
        <f t="shared" si="1"/>
        <v>20.07261816505261</v>
      </c>
      <c r="U72" s="1">
        <v>56</v>
      </c>
      <c r="V72" s="1">
        <f t="shared" si="2"/>
        <v>-68.200000000000017</v>
      </c>
      <c r="W72" s="1">
        <f t="shared" si="3"/>
        <v>21.975440837443966</v>
      </c>
      <c r="X72" s="1">
        <v>56</v>
      </c>
      <c r="Y72" s="1" t="s">
        <v>18</v>
      </c>
      <c r="Z72" s="1" t="s">
        <v>51</v>
      </c>
      <c r="AA72" s="1" t="s">
        <v>20</v>
      </c>
    </row>
    <row r="73" spans="1:27" x14ac:dyDescent="0.4">
      <c r="A73" s="1" t="s">
        <v>364</v>
      </c>
      <c r="B73" s="1" t="s">
        <v>171</v>
      </c>
      <c r="C73" s="1" t="s">
        <v>369</v>
      </c>
      <c r="D73" s="1" t="s">
        <v>370</v>
      </c>
      <c r="E73" s="1" t="s">
        <v>371</v>
      </c>
      <c r="F73" s="1" t="s">
        <v>372</v>
      </c>
      <c r="G73" s="1"/>
      <c r="H73" s="1">
        <v>15.6</v>
      </c>
      <c r="I73" s="1">
        <v>3.9</v>
      </c>
      <c r="J73" s="1">
        <v>11.8</v>
      </c>
      <c r="K73" s="1">
        <v>3.3</v>
      </c>
      <c r="L73" s="1">
        <v>15.8</v>
      </c>
      <c r="M73" s="1">
        <v>4.2</v>
      </c>
      <c r="N73" s="1">
        <v>6.9</v>
      </c>
      <c r="O73" s="1">
        <v>2.1</v>
      </c>
      <c r="P73" s="1"/>
      <c r="Q73" s="1" t="s">
        <v>364</v>
      </c>
      <c r="R73" s="1" t="s">
        <v>171</v>
      </c>
      <c r="S73" s="1">
        <f t="shared" si="0"/>
        <v>-8.9</v>
      </c>
      <c r="T73" s="1">
        <f t="shared" si="1"/>
        <v>3.6373066958946425</v>
      </c>
      <c r="U73" s="1">
        <v>56</v>
      </c>
      <c r="V73" s="1">
        <f t="shared" si="2"/>
        <v>-3.7999999999999989</v>
      </c>
      <c r="W73" s="1">
        <f t="shared" si="3"/>
        <v>3.6373066958946421</v>
      </c>
      <c r="X73" s="1">
        <v>56</v>
      </c>
      <c r="Y73" s="1" t="s">
        <v>18</v>
      </c>
      <c r="Z73" s="1" t="s">
        <v>51</v>
      </c>
      <c r="AA73" s="1" t="s">
        <v>20</v>
      </c>
    </row>
    <row r="74" spans="1:27" x14ac:dyDescent="0.4">
      <c r="A74" s="1" t="s">
        <v>373</v>
      </c>
      <c r="B74" s="1" t="s">
        <v>199</v>
      </c>
      <c r="C74" s="1" t="s">
        <v>374</v>
      </c>
      <c r="D74" s="1" t="s">
        <v>375</v>
      </c>
      <c r="E74" s="1" t="s">
        <v>376</v>
      </c>
      <c r="F74" s="1" t="s">
        <v>377</v>
      </c>
      <c r="G74" s="1"/>
      <c r="H74" s="1">
        <v>2.08</v>
      </c>
      <c r="I74" s="1">
        <v>0.57999999999999996</v>
      </c>
      <c r="J74" s="1">
        <v>1.87</v>
      </c>
      <c r="K74" s="1">
        <v>0.43</v>
      </c>
      <c r="L74" s="1">
        <v>2.12</v>
      </c>
      <c r="M74" s="1">
        <v>0.65</v>
      </c>
      <c r="N74" s="1">
        <v>1.08</v>
      </c>
      <c r="O74" s="1">
        <v>0.32</v>
      </c>
      <c r="P74" s="1"/>
      <c r="Q74" s="1" t="s">
        <v>373</v>
      </c>
      <c r="R74" s="1" t="s">
        <v>199</v>
      </c>
      <c r="S74" s="1">
        <f t="shared" si="0"/>
        <v>-1.04</v>
      </c>
      <c r="T74" s="1">
        <f t="shared" si="1"/>
        <v>0.56293871780150284</v>
      </c>
      <c r="U74" s="1">
        <v>56</v>
      </c>
      <c r="V74" s="1">
        <f t="shared" si="2"/>
        <v>-0.20999999999999996</v>
      </c>
      <c r="W74" s="1">
        <f t="shared" si="3"/>
        <v>0.52144031297934768</v>
      </c>
      <c r="X74" s="1">
        <v>56</v>
      </c>
      <c r="Y74" s="1" t="s">
        <v>165</v>
      </c>
      <c r="Z74" s="1" t="s">
        <v>51</v>
      </c>
      <c r="AA74" s="1" t="s">
        <v>52</v>
      </c>
    </row>
    <row r="75" spans="1:27" x14ac:dyDescent="0.4">
      <c r="A75" s="1" t="s">
        <v>373</v>
      </c>
      <c r="B75" s="1" t="s">
        <v>112</v>
      </c>
      <c r="C75" s="1" t="s">
        <v>378</v>
      </c>
      <c r="D75" s="1" t="s">
        <v>379</v>
      </c>
      <c r="E75" s="1" t="s">
        <v>380</v>
      </c>
      <c r="F75" s="1" t="s">
        <v>381</v>
      </c>
      <c r="G75" s="1"/>
      <c r="H75" s="1">
        <v>1.742</v>
      </c>
      <c r="I75" s="1">
        <v>0.28199999999999997</v>
      </c>
      <c r="J75" s="1">
        <v>1.5289999999999999</v>
      </c>
      <c r="K75" s="1">
        <v>0.23499999999999999</v>
      </c>
      <c r="L75" s="1">
        <v>1.7549999999999999</v>
      </c>
      <c r="M75" s="1">
        <v>0.27900000000000003</v>
      </c>
      <c r="N75" s="1">
        <v>1.0920000000000001</v>
      </c>
      <c r="O75" s="1">
        <v>0.19900000000000001</v>
      </c>
      <c r="P75" s="1"/>
      <c r="Q75" s="1" t="s">
        <v>373</v>
      </c>
      <c r="R75" s="1" t="s">
        <v>112</v>
      </c>
      <c r="S75" s="1">
        <f t="shared" si="0"/>
        <v>-0.66299999999999981</v>
      </c>
      <c r="T75" s="1">
        <f t="shared" si="1"/>
        <v>0.24883930557691245</v>
      </c>
      <c r="U75" s="1">
        <v>56</v>
      </c>
      <c r="V75" s="1">
        <f t="shared" si="2"/>
        <v>-0.21300000000000008</v>
      </c>
      <c r="W75" s="1">
        <f t="shared" si="3"/>
        <v>0.261684925053011</v>
      </c>
      <c r="X75" s="1">
        <v>56</v>
      </c>
      <c r="Y75" s="1" t="s">
        <v>165</v>
      </c>
      <c r="Z75" s="1" t="s">
        <v>51</v>
      </c>
      <c r="AA75" s="1" t="s">
        <v>52</v>
      </c>
    </row>
    <row r="76" spans="1:27" x14ac:dyDescent="0.4">
      <c r="A76" s="1" t="s">
        <v>373</v>
      </c>
      <c r="B76" s="1" t="s">
        <v>208</v>
      </c>
      <c r="C76" s="1" t="s">
        <v>382</v>
      </c>
      <c r="D76" s="1" t="s">
        <v>383</v>
      </c>
      <c r="E76" s="1" t="s">
        <v>384</v>
      </c>
      <c r="F76" s="1" t="s">
        <v>385</v>
      </c>
      <c r="G76" s="1"/>
      <c r="H76" s="1">
        <v>62.8</v>
      </c>
      <c r="I76" s="1">
        <v>16.899999999999999</v>
      </c>
      <c r="J76" s="1">
        <v>47.2</v>
      </c>
      <c r="K76" s="1">
        <v>12.7</v>
      </c>
      <c r="L76" s="1">
        <v>63.1</v>
      </c>
      <c r="M76" s="1">
        <v>17.3</v>
      </c>
      <c r="N76" s="1">
        <v>35.299999999999997</v>
      </c>
      <c r="O76" s="1">
        <v>8.4</v>
      </c>
      <c r="P76" s="1"/>
      <c r="Q76" s="1" t="s">
        <v>373</v>
      </c>
      <c r="R76" s="1" t="s">
        <v>208</v>
      </c>
      <c r="S76" s="1">
        <f t="shared" si="0"/>
        <v>-27.800000000000004</v>
      </c>
      <c r="T76" s="1">
        <f t="shared" si="1"/>
        <v>14.984325143295576</v>
      </c>
      <c r="U76" s="1">
        <v>56</v>
      </c>
      <c r="V76" s="1">
        <f t="shared" si="2"/>
        <v>-15.599999999999994</v>
      </c>
      <c r="W76" s="1">
        <f t="shared" si="3"/>
        <v>15.240406818717144</v>
      </c>
      <c r="X76" s="1">
        <v>56</v>
      </c>
      <c r="Y76" s="1" t="s">
        <v>165</v>
      </c>
      <c r="Z76" s="1" t="s">
        <v>51</v>
      </c>
      <c r="AA76" s="1" t="s">
        <v>52</v>
      </c>
    </row>
    <row r="77" spans="1:27" x14ac:dyDescent="0.4">
      <c r="A77" s="1" t="s">
        <v>373</v>
      </c>
      <c r="B77" s="1" t="s">
        <v>213</v>
      </c>
      <c r="C77" s="1" t="s">
        <v>386</v>
      </c>
      <c r="D77" s="1" t="s">
        <v>387</v>
      </c>
      <c r="E77" s="1" t="s">
        <v>388</v>
      </c>
      <c r="F77" s="1" t="s">
        <v>389</v>
      </c>
      <c r="G77" s="1"/>
      <c r="H77" s="1">
        <v>60.3</v>
      </c>
      <c r="I77" s="1">
        <v>19.2</v>
      </c>
      <c r="J77" s="1">
        <v>38.299999999999997</v>
      </c>
      <c r="K77" s="1">
        <v>13.5</v>
      </c>
      <c r="L77" s="1">
        <v>60.1</v>
      </c>
      <c r="M77" s="1">
        <v>18.5</v>
      </c>
      <c r="N77" s="1">
        <v>27.5</v>
      </c>
      <c r="O77" s="1">
        <v>9.1</v>
      </c>
      <c r="P77" s="1"/>
      <c r="Q77" s="1" t="s">
        <v>373</v>
      </c>
      <c r="R77" s="1" t="s">
        <v>213</v>
      </c>
      <c r="S77" s="1">
        <f t="shared" si="0"/>
        <v>-32.6</v>
      </c>
      <c r="T77" s="1">
        <f t="shared" si="1"/>
        <v>16.02217213738512</v>
      </c>
      <c r="U77" s="1">
        <v>56</v>
      </c>
      <c r="V77" s="1">
        <f t="shared" si="2"/>
        <v>-22</v>
      </c>
      <c r="W77" s="1">
        <f t="shared" si="3"/>
        <v>17.078934392988341</v>
      </c>
      <c r="X77" s="1">
        <v>56</v>
      </c>
      <c r="Y77" s="1" t="s">
        <v>165</v>
      </c>
      <c r="Z77" s="1" t="s">
        <v>51</v>
      </c>
      <c r="AA77" s="1" t="s">
        <v>52</v>
      </c>
    </row>
    <row r="78" spans="1:27" x14ac:dyDescent="0.4">
      <c r="A78" s="1" t="s">
        <v>390</v>
      </c>
      <c r="B78" s="1" t="s">
        <v>149</v>
      </c>
      <c r="C78" s="1" t="s">
        <v>391</v>
      </c>
      <c r="D78" s="1" t="s">
        <v>392</v>
      </c>
      <c r="E78" s="1" t="s">
        <v>393</v>
      </c>
      <c r="F78" s="1" t="s">
        <v>394</v>
      </c>
      <c r="G78" s="1"/>
      <c r="H78" s="1">
        <v>163.19</v>
      </c>
      <c r="I78" s="1">
        <v>10.98</v>
      </c>
      <c r="J78" s="1">
        <v>137.44</v>
      </c>
      <c r="K78" s="1">
        <v>10.33</v>
      </c>
      <c r="L78" s="1">
        <v>164.28</v>
      </c>
      <c r="M78" s="1">
        <v>11.06</v>
      </c>
      <c r="N78" s="1">
        <v>124.93</v>
      </c>
      <c r="O78" s="1">
        <v>8.52</v>
      </c>
      <c r="P78" s="1"/>
      <c r="Q78" s="1" t="s">
        <v>390</v>
      </c>
      <c r="R78" s="1" t="s">
        <v>149</v>
      </c>
      <c r="S78" s="1">
        <f t="shared" si="0"/>
        <v>-39.349999999999994</v>
      </c>
      <c r="T78" s="1">
        <f t="shared" si="1"/>
        <v>10.034081921132595</v>
      </c>
      <c r="U78" s="1">
        <v>66</v>
      </c>
      <c r="V78" s="1">
        <f t="shared" si="2"/>
        <v>-25.75</v>
      </c>
      <c r="W78" s="1">
        <f t="shared" si="3"/>
        <v>10.669859418005469</v>
      </c>
      <c r="X78" s="1">
        <v>66</v>
      </c>
      <c r="Y78" s="1" t="s">
        <v>30</v>
      </c>
      <c r="Z78" s="1" t="s">
        <v>40</v>
      </c>
      <c r="AA78" s="1" t="s">
        <v>41</v>
      </c>
    </row>
    <row r="79" spans="1:27" x14ac:dyDescent="0.4">
      <c r="A79" s="1" t="s">
        <v>390</v>
      </c>
      <c r="B79" s="1" t="s">
        <v>154</v>
      </c>
      <c r="C79" s="1" t="s">
        <v>395</v>
      </c>
      <c r="D79" s="1" t="s">
        <v>396</v>
      </c>
      <c r="E79" s="1" t="s">
        <v>397</v>
      </c>
      <c r="F79" s="1" t="s">
        <v>398</v>
      </c>
      <c r="G79" s="1"/>
      <c r="H79" s="1">
        <v>99.41</v>
      </c>
      <c r="I79" s="1">
        <v>8.3800000000000008</v>
      </c>
      <c r="J79" s="1">
        <v>90.86</v>
      </c>
      <c r="K79" s="1">
        <v>7.53</v>
      </c>
      <c r="L79" s="1">
        <v>98.01</v>
      </c>
      <c r="M79" s="1">
        <v>7.65</v>
      </c>
      <c r="N79" s="1">
        <v>85.42</v>
      </c>
      <c r="O79" s="1">
        <v>5.1100000000000003</v>
      </c>
      <c r="P79" s="1"/>
      <c r="Q79" s="1" t="s">
        <v>390</v>
      </c>
      <c r="R79" s="1" t="s">
        <v>154</v>
      </c>
      <c r="S79" s="1">
        <f t="shared" ref="S79:S87" si="4">N79-L79</f>
        <v>-12.590000000000003</v>
      </c>
      <c r="T79" s="1">
        <f t="shared" ref="T79:T87" si="5">SQRT(O79*O79+M79*M79-2*0.5*O79*M79)</f>
        <v>6.7485628099618369</v>
      </c>
      <c r="U79" s="1">
        <v>66</v>
      </c>
      <c r="V79" s="1">
        <f t="shared" ref="V79:V87" si="6">J79-H79</f>
        <v>-8.5499999999999972</v>
      </c>
      <c r="W79" s="1">
        <f t="shared" ref="W79:W87" si="7">SQRT(K79*K79+I79*I79-2*0.5*K79*I79)</f>
        <v>7.9889861684696895</v>
      </c>
      <c r="X79" s="1">
        <v>66</v>
      </c>
      <c r="Y79" s="1" t="s">
        <v>30</v>
      </c>
      <c r="Z79" s="1" t="s">
        <v>40</v>
      </c>
      <c r="AA79" s="1" t="s">
        <v>41</v>
      </c>
    </row>
    <row r="80" spans="1:27" x14ac:dyDescent="0.4">
      <c r="A80" s="1" t="s">
        <v>399</v>
      </c>
      <c r="B80" s="1" t="s">
        <v>160</v>
      </c>
      <c r="C80" s="1" t="s">
        <v>400</v>
      </c>
      <c r="D80" s="1" t="s">
        <v>401</v>
      </c>
      <c r="E80" s="1" t="s">
        <v>402</v>
      </c>
      <c r="F80" s="1" t="s">
        <v>403</v>
      </c>
      <c r="G80" s="1"/>
      <c r="H80" s="1">
        <v>124.5</v>
      </c>
      <c r="I80" s="1">
        <v>13.77</v>
      </c>
      <c r="J80" s="1">
        <v>141.69</v>
      </c>
      <c r="K80" s="1">
        <v>15.71</v>
      </c>
      <c r="L80" s="1">
        <v>175.43</v>
      </c>
      <c r="M80" s="1">
        <v>21.55</v>
      </c>
      <c r="N80" s="1">
        <v>177.82</v>
      </c>
      <c r="O80" s="1">
        <v>20.86</v>
      </c>
      <c r="P80" s="1"/>
      <c r="Q80" s="1" t="s">
        <v>399</v>
      </c>
      <c r="R80" s="1" t="s">
        <v>160</v>
      </c>
      <c r="S80" s="1">
        <f t="shared" si="4"/>
        <v>2.3899999999999864</v>
      </c>
      <c r="T80" s="1">
        <f t="shared" si="5"/>
        <v>21.213417923569036</v>
      </c>
      <c r="U80" s="1">
        <v>66</v>
      </c>
      <c r="V80" s="1">
        <f t="shared" si="6"/>
        <v>17.189999999999998</v>
      </c>
      <c r="W80" s="1">
        <f t="shared" si="7"/>
        <v>14.835440674277256</v>
      </c>
      <c r="X80" s="1">
        <v>66</v>
      </c>
      <c r="Y80" s="1" t="s">
        <v>404</v>
      </c>
      <c r="Z80" s="1" t="s">
        <v>194</v>
      </c>
      <c r="AA80" s="1" t="s">
        <v>280</v>
      </c>
    </row>
    <row r="81" spans="1:27" x14ac:dyDescent="0.4">
      <c r="A81" s="1" t="s">
        <v>399</v>
      </c>
      <c r="B81" s="1" t="s">
        <v>171</v>
      </c>
      <c r="C81" s="1" t="s">
        <v>405</v>
      </c>
      <c r="D81" s="1" t="s">
        <v>406</v>
      </c>
      <c r="E81" s="1" t="s">
        <v>407</v>
      </c>
      <c r="F81" s="1" t="s">
        <v>408</v>
      </c>
      <c r="G81" s="1"/>
      <c r="H81" s="1">
        <v>9.52</v>
      </c>
      <c r="I81" s="1">
        <v>3.2</v>
      </c>
      <c r="J81" s="1">
        <v>7.86</v>
      </c>
      <c r="K81" s="1">
        <v>2.58</v>
      </c>
      <c r="L81" s="1">
        <v>9.44</v>
      </c>
      <c r="M81" s="1">
        <v>3.07</v>
      </c>
      <c r="N81" s="1">
        <v>6.15</v>
      </c>
      <c r="O81" s="1">
        <v>2.21</v>
      </c>
      <c r="P81" s="1"/>
      <c r="Q81" s="1" t="s">
        <v>399</v>
      </c>
      <c r="R81" s="1" t="s">
        <v>171</v>
      </c>
      <c r="S81" s="1">
        <f t="shared" si="4"/>
        <v>-3.2899999999999991</v>
      </c>
      <c r="T81" s="1">
        <f t="shared" si="5"/>
        <v>2.743045752443805</v>
      </c>
      <c r="U81" s="1">
        <v>66</v>
      </c>
      <c r="V81" s="1">
        <f t="shared" si="6"/>
        <v>-1.6599999999999993</v>
      </c>
      <c r="W81" s="1">
        <f t="shared" si="7"/>
        <v>2.9394557319340606</v>
      </c>
      <c r="X81" s="1">
        <v>66</v>
      </c>
      <c r="Y81" s="1" t="s">
        <v>404</v>
      </c>
      <c r="Z81" s="1" t="s">
        <v>194</v>
      </c>
      <c r="AA81" s="1" t="s">
        <v>280</v>
      </c>
    </row>
    <row r="82" spans="1:27" x14ac:dyDescent="0.4">
      <c r="A82" s="1" t="s">
        <v>399</v>
      </c>
      <c r="B82" s="1" t="s">
        <v>112</v>
      </c>
      <c r="C82" s="1" t="s">
        <v>409</v>
      </c>
      <c r="D82" s="1" t="s">
        <v>410</v>
      </c>
      <c r="E82" s="1" t="s">
        <v>411</v>
      </c>
      <c r="F82" s="1" t="s">
        <v>412</v>
      </c>
      <c r="G82" s="1"/>
      <c r="H82" s="1">
        <v>1.49</v>
      </c>
      <c r="I82" s="1">
        <v>0.54</v>
      </c>
      <c r="J82" s="1">
        <v>0.67</v>
      </c>
      <c r="K82" s="1">
        <v>0.39</v>
      </c>
      <c r="L82" s="1">
        <v>1.52</v>
      </c>
      <c r="M82" s="1">
        <v>0.37</v>
      </c>
      <c r="N82" s="1">
        <v>0.42</v>
      </c>
      <c r="O82" s="1">
        <v>0.18</v>
      </c>
      <c r="P82" s="1"/>
      <c r="Q82" s="1" t="s">
        <v>399</v>
      </c>
      <c r="R82" s="1" t="s">
        <v>112</v>
      </c>
      <c r="S82" s="1">
        <f t="shared" si="4"/>
        <v>-1.1000000000000001</v>
      </c>
      <c r="T82" s="1">
        <f t="shared" si="5"/>
        <v>0.3204684071792413</v>
      </c>
      <c r="U82" s="1">
        <v>66</v>
      </c>
      <c r="V82" s="1">
        <f t="shared" si="6"/>
        <v>-0.82</v>
      </c>
      <c r="W82" s="1">
        <f t="shared" si="7"/>
        <v>0.48280430818293246</v>
      </c>
      <c r="X82" s="1">
        <v>66</v>
      </c>
      <c r="Y82" s="1" t="s">
        <v>404</v>
      </c>
      <c r="Z82" s="1" t="s">
        <v>194</v>
      </c>
      <c r="AA82" s="1" t="s">
        <v>280</v>
      </c>
    </row>
    <row r="83" spans="1:27" x14ac:dyDescent="0.4">
      <c r="A83" s="1" t="s">
        <v>399</v>
      </c>
      <c r="B83" s="1" t="s">
        <v>270</v>
      </c>
      <c r="C83" s="1" t="s">
        <v>413</v>
      </c>
      <c r="D83" s="1" t="s">
        <v>414</v>
      </c>
      <c r="E83" s="1" t="s">
        <v>415</v>
      </c>
      <c r="F83" s="1" t="s">
        <v>416</v>
      </c>
      <c r="G83" s="1"/>
      <c r="H83" s="1">
        <v>117.6</v>
      </c>
      <c r="I83" s="1">
        <v>18.440000000000001</v>
      </c>
      <c r="J83" s="1">
        <v>59.66</v>
      </c>
      <c r="K83" s="1">
        <v>6.35</v>
      </c>
      <c r="L83" s="1">
        <v>113.26</v>
      </c>
      <c r="M83" s="1">
        <v>16.420000000000002</v>
      </c>
      <c r="N83" s="1">
        <v>31.76</v>
      </c>
      <c r="O83" s="1">
        <v>5.72</v>
      </c>
      <c r="P83" s="1"/>
      <c r="Q83" s="1" t="s">
        <v>399</v>
      </c>
      <c r="R83" s="1" t="s">
        <v>270</v>
      </c>
      <c r="S83" s="1">
        <f t="shared" si="4"/>
        <v>-81.5</v>
      </c>
      <c r="T83" s="1">
        <f t="shared" si="5"/>
        <v>14.436495419595436</v>
      </c>
      <c r="U83" s="1">
        <v>66</v>
      </c>
      <c r="V83" s="1">
        <f t="shared" si="6"/>
        <v>-57.94</v>
      </c>
      <c r="W83" s="1">
        <f t="shared" si="7"/>
        <v>16.225353617101849</v>
      </c>
      <c r="X83" s="1">
        <v>66</v>
      </c>
      <c r="Y83" s="1" t="s">
        <v>404</v>
      </c>
      <c r="Z83" s="1" t="s">
        <v>194</v>
      </c>
      <c r="AA83" s="1" t="s">
        <v>280</v>
      </c>
    </row>
    <row r="84" spans="1:27" x14ac:dyDescent="0.4">
      <c r="A84" s="1" t="s">
        <v>417</v>
      </c>
      <c r="B84" s="1" t="s">
        <v>149</v>
      </c>
      <c r="C84" s="1" t="s">
        <v>418</v>
      </c>
      <c r="D84" s="1" t="s">
        <v>419</v>
      </c>
      <c r="E84" s="1" t="s">
        <v>420</v>
      </c>
      <c r="F84" s="1" t="s">
        <v>421</v>
      </c>
      <c r="G84" s="1"/>
      <c r="H84" s="1">
        <v>175.04</v>
      </c>
      <c r="I84" s="1">
        <v>11.43</v>
      </c>
      <c r="J84" s="1">
        <v>138.6</v>
      </c>
      <c r="K84" s="1">
        <v>7.3</v>
      </c>
      <c r="L84" s="1">
        <v>175.76</v>
      </c>
      <c r="M84" s="1">
        <v>10.47</v>
      </c>
      <c r="N84" s="1">
        <v>137.6</v>
      </c>
      <c r="O84" s="1">
        <v>7.79</v>
      </c>
      <c r="P84" s="1"/>
      <c r="Q84" s="1" t="s">
        <v>417</v>
      </c>
      <c r="R84" s="1" t="s">
        <v>149</v>
      </c>
      <c r="S84" s="1">
        <f t="shared" si="4"/>
        <v>-38.159999999999997</v>
      </c>
      <c r="T84" s="1">
        <f t="shared" si="5"/>
        <v>9.4203874654920643</v>
      </c>
      <c r="U84" s="1">
        <v>45</v>
      </c>
      <c r="V84" s="1">
        <f t="shared" si="6"/>
        <v>-36.44</v>
      </c>
      <c r="W84" s="1">
        <f t="shared" si="7"/>
        <v>10.024764336382178</v>
      </c>
      <c r="X84" s="1">
        <v>45</v>
      </c>
      <c r="Y84" s="1" t="s">
        <v>50</v>
      </c>
      <c r="Z84" s="1" t="s">
        <v>139</v>
      </c>
      <c r="AA84" s="1" t="s">
        <v>41</v>
      </c>
    </row>
    <row r="85" spans="1:27" x14ac:dyDescent="0.4">
      <c r="A85" s="1" t="s">
        <v>417</v>
      </c>
      <c r="B85" s="1" t="s">
        <v>154</v>
      </c>
      <c r="C85" s="1" t="s">
        <v>422</v>
      </c>
      <c r="D85" s="1" t="s">
        <v>423</v>
      </c>
      <c r="E85" s="1" t="s">
        <v>424</v>
      </c>
      <c r="F85" s="1" t="s">
        <v>425</v>
      </c>
      <c r="G85" s="1"/>
      <c r="H85" s="1">
        <v>110.44</v>
      </c>
      <c r="I85" s="1">
        <v>16.690000000000001</v>
      </c>
      <c r="J85" s="1">
        <v>74.56</v>
      </c>
      <c r="K85" s="1">
        <v>5.76</v>
      </c>
      <c r="L85" s="1">
        <v>111.28</v>
      </c>
      <c r="M85" s="1">
        <v>15.56</v>
      </c>
      <c r="N85" s="1">
        <v>73.84</v>
      </c>
      <c r="O85" s="1">
        <v>6.96</v>
      </c>
      <c r="P85" s="1"/>
      <c r="Q85" s="1" t="s">
        <v>417</v>
      </c>
      <c r="R85" s="1" t="s">
        <v>154</v>
      </c>
      <c r="S85" s="1">
        <f t="shared" si="4"/>
        <v>-37.44</v>
      </c>
      <c r="T85" s="1">
        <f t="shared" si="5"/>
        <v>13.500281478547032</v>
      </c>
      <c r="U85" s="1">
        <v>45</v>
      </c>
      <c r="V85" s="1">
        <f t="shared" si="6"/>
        <v>-35.879999999999995</v>
      </c>
      <c r="W85" s="1">
        <f t="shared" si="7"/>
        <v>14.683300037798043</v>
      </c>
      <c r="X85" s="1">
        <v>45</v>
      </c>
      <c r="Y85" s="1" t="s">
        <v>50</v>
      </c>
      <c r="Z85" s="1" t="s">
        <v>139</v>
      </c>
      <c r="AA85" s="1" t="s">
        <v>41</v>
      </c>
    </row>
    <row r="86" spans="1:27" x14ac:dyDescent="0.4">
      <c r="A86" s="1" t="s">
        <v>426</v>
      </c>
      <c r="B86" s="1" t="s">
        <v>233</v>
      </c>
      <c r="C86" s="1" t="s">
        <v>427</v>
      </c>
      <c r="D86" s="1" t="s">
        <v>428</v>
      </c>
      <c r="E86" s="1" t="s">
        <v>429</v>
      </c>
      <c r="F86" s="1" t="s">
        <v>430</v>
      </c>
      <c r="G86" s="1"/>
      <c r="H86" s="1">
        <v>90.25</v>
      </c>
      <c r="I86" s="1">
        <v>15.55</v>
      </c>
      <c r="J86" s="1">
        <v>80.87</v>
      </c>
      <c r="K86" s="1">
        <v>14.77</v>
      </c>
      <c r="L86" s="1">
        <v>91.11</v>
      </c>
      <c r="M86" s="1">
        <v>15.94</v>
      </c>
      <c r="N86" s="1">
        <v>68.67</v>
      </c>
      <c r="O86" s="1">
        <v>14.28</v>
      </c>
      <c r="P86" s="1"/>
      <c r="Q86" s="1" t="s">
        <v>426</v>
      </c>
      <c r="R86" s="1" t="s">
        <v>233</v>
      </c>
      <c r="S86" s="1">
        <f t="shared" si="4"/>
        <v>-22.439999999999998</v>
      </c>
      <c r="T86" s="1">
        <f t="shared" si="5"/>
        <v>15.178234416426701</v>
      </c>
      <c r="U86" s="1">
        <v>45</v>
      </c>
      <c r="V86" s="1">
        <f t="shared" si="6"/>
        <v>-9.3799999999999955</v>
      </c>
      <c r="W86" s="1">
        <f t="shared" si="7"/>
        <v>15.17504200982653</v>
      </c>
      <c r="X86" s="1">
        <v>45</v>
      </c>
      <c r="Y86" s="1" t="s">
        <v>50</v>
      </c>
      <c r="Z86" s="1" t="s">
        <v>139</v>
      </c>
      <c r="AA86" s="1" t="s">
        <v>280</v>
      </c>
    </row>
    <row r="87" spans="1:27" x14ac:dyDescent="0.4">
      <c r="A87" s="1" t="s">
        <v>426</v>
      </c>
      <c r="B87" s="1" t="s">
        <v>238</v>
      </c>
      <c r="C87" s="1" t="s">
        <v>431</v>
      </c>
      <c r="D87" s="1" t="s">
        <v>432</v>
      </c>
      <c r="E87" s="1" t="s">
        <v>433</v>
      </c>
      <c r="F87" s="1" t="s">
        <v>434</v>
      </c>
      <c r="G87" s="1"/>
      <c r="H87" s="1">
        <v>6.39</v>
      </c>
      <c r="I87" s="1">
        <v>1.1499999999999999</v>
      </c>
      <c r="J87" s="1">
        <v>3.42</v>
      </c>
      <c r="K87" s="1">
        <v>0.67</v>
      </c>
      <c r="L87" s="1">
        <v>6.37</v>
      </c>
      <c r="M87" s="1">
        <v>1.18</v>
      </c>
      <c r="N87" s="1">
        <v>2.21</v>
      </c>
      <c r="O87" s="1">
        <v>0.55000000000000004</v>
      </c>
      <c r="P87" s="1"/>
      <c r="Q87" s="1" t="s">
        <v>426</v>
      </c>
      <c r="R87" s="1" t="s">
        <v>238</v>
      </c>
      <c r="S87" s="1">
        <f t="shared" si="4"/>
        <v>-4.16</v>
      </c>
      <c r="T87" s="1">
        <f t="shared" si="5"/>
        <v>1.0226925246622269</v>
      </c>
      <c r="U87" s="1">
        <v>45</v>
      </c>
      <c r="V87" s="1">
        <f t="shared" si="6"/>
        <v>-2.9699999999999998</v>
      </c>
      <c r="W87" s="1">
        <f t="shared" si="7"/>
        <v>1.0004498987955368</v>
      </c>
      <c r="X87" s="1">
        <v>45</v>
      </c>
      <c r="Y87" s="1" t="s">
        <v>50</v>
      </c>
      <c r="Z87" s="1" t="s">
        <v>139</v>
      </c>
      <c r="AA87" s="1" t="s">
        <v>280</v>
      </c>
    </row>
  </sheetData>
  <autoFilter ref="R24:R87" xr:uid="{C66971CE-3883-490F-BE0D-A2D4CC93FAB6}"/>
  <mergeCells count="22">
    <mergeCell ref="C8:D8"/>
    <mergeCell ref="E8:F8"/>
    <mergeCell ref="A1:A2"/>
    <mergeCell ref="B1:B2"/>
    <mergeCell ref="C1:D1"/>
    <mergeCell ref="E1:F1"/>
    <mergeCell ref="I1:I2"/>
    <mergeCell ref="J1:J2"/>
    <mergeCell ref="K1:K2"/>
    <mergeCell ref="L1:L2"/>
    <mergeCell ref="E7:F7"/>
    <mergeCell ref="G1:G2"/>
    <mergeCell ref="H1:H2"/>
    <mergeCell ref="N23:O23"/>
    <mergeCell ref="S23:U23"/>
    <mergeCell ref="V23:X23"/>
    <mergeCell ref="E14:F14"/>
    <mergeCell ref="C16:D16"/>
    <mergeCell ref="E16:F16"/>
    <mergeCell ref="H23:I23"/>
    <mergeCell ref="J23:K23"/>
    <mergeCell ref="L23:M2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zc</dc:creator>
  <cp:lastModifiedBy>xzc</cp:lastModifiedBy>
  <dcterms:created xsi:type="dcterms:W3CDTF">2015-06-05T18:19:34Z</dcterms:created>
  <dcterms:modified xsi:type="dcterms:W3CDTF">2021-12-22T05:07:33Z</dcterms:modified>
</cp:coreProperties>
</file>